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-kathrinmuller/Desktop/UKM/MiR-148a Paper/einreichen ScientificReports Nov 17/Review 3/aktuell 19. Juli 2018 /"/>
    </mc:Choice>
  </mc:AlternateContent>
  <xr:revisionPtr revIDLastSave="0" documentId="13_ncr:1_{376CF95E-2428-8543-A5EC-85A81C7D8853}" xr6:coauthVersionLast="33" xr6:coauthVersionMax="33" xr10:uidLastSave="{00000000-0000-0000-0000-000000000000}"/>
  <bookViews>
    <workbookView xWindow="1560" yWindow="460" windowWidth="25600" windowHeight="15360" tabRatio="845" activeTab="3" xr2:uid="{00000000-000D-0000-FFFF-FFFF00000000}"/>
  </bookViews>
  <sheets>
    <sheet name="Chemotherapy-MTT" sheetId="4" r:id="rId1"/>
    <sheet name="Adhesion" sheetId="2" r:id="rId2"/>
    <sheet name="Migration" sheetId="3" r:id="rId3"/>
    <sheet name="Apoptosis" sheetId="1" r:id="rId4"/>
    <sheet name="Western Blots" sheetId="5" r:id="rId5"/>
    <sheet name="Supplement" sheetId="6" r:id="rId6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5" i="4" l="1"/>
  <c r="N25" i="4"/>
  <c r="J25" i="4"/>
  <c r="I25" i="4"/>
  <c r="C25" i="4"/>
  <c r="D25" i="4"/>
  <c r="AA101" i="5" l="1"/>
  <c r="AA100" i="5"/>
  <c r="AB101" i="5"/>
  <c r="T101" i="5"/>
  <c r="U101" i="5" s="1"/>
  <c r="T100" i="5"/>
  <c r="AA99" i="5"/>
  <c r="AB99" i="5" s="1"/>
  <c r="AA98" i="5"/>
  <c r="T99" i="5"/>
  <c r="T98" i="5"/>
  <c r="U99" i="5"/>
  <c r="AA94" i="5"/>
  <c r="AA93" i="5"/>
  <c r="AB94" i="5"/>
  <c r="T94" i="5"/>
  <c r="U94" i="5" s="1"/>
  <c r="T93" i="5"/>
  <c r="AA92" i="5"/>
  <c r="AB92" i="5" s="1"/>
  <c r="AA91" i="5"/>
  <c r="T92" i="5"/>
  <c r="T91" i="5"/>
  <c r="U92" i="5"/>
  <c r="AA87" i="5"/>
  <c r="AA86" i="5"/>
  <c r="AB87" i="5"/>
  <c r="T87" i="5"/>
  <c r="U87" i="5" s="1"/>
  <c r="T86" i="5"/>
  <c r="AA85" i="5"/>
  <c r="AB85" i="5" s="1"/>
  <c r="AA84" i="5"/>
  <c r="T85" i="5"/>
  <c r="T84" i="5"/>
  <c r="U85" i="5"/>
  <c r="AA72" i="5"/>
  <c r="AA71" i="5"/>
  <c r="AA70" i="5"/>
  <c r="AB70" i="5" s="1"/>
  <c r="AB72" i="5"/>
  <c r="T72" i="5"/>
  <c r="T71" i="5"/>
  <c r="U72" i="5"/>
  <c r="AA69" i="5"/>
  <c r="T70" i="5"/>
  <c r="T69" i="5"/>
  <c r="U70" i="5"/>
  <c r="AA65" i="5"/>
  <c r="AA64" i="5"/>
  <c r="AB65" i="5"/>
  <c r="T65" i="5"/>
  <c r="U65" i="5" s="1"/>
  <c r="T64" i="5"/>
  <c r="AA63" i="5"/>
  <c r="AB63" i="5" s="1"/>
  <c r="AA62" i="5"/>
  <c r="T63" i="5"/>
  <c r="T62" i="5"/>
  <c r="U63" i="5"/>
  <c r="AA58" i="5"/>
  <c r="AA57" i="5"/>
  <c r="AB58" i="5"/>
  <c r="T58" i="5"/>
  <c r="U58" i="5" s="1"/>
  <c r="T57" i="5"/>
  <c r="AA56" i="5"/>
  <c r="AB56" i="5" s="1"/>
  <c r="AA55" i="5"/>
  <c r="T56" i="5"/>
  <c r="T55" i="5"/>
  <c r="U56" i="5"/>
  <c r="E84" i="5"/>
  <c r="E85" i="5"/>
  <c r="E86" i="5"/>
  <c r="L98" i="5"/>
  <c r="M98" i="5" s="1"/>
  <c r="L96" i="5"/>
  <c r="E98" i="5"/>
  <c r="F98" i="5" s="1"/>
  <c r="E96" i="5"/>
  <c r="L97" i="5"/>
  <c r="M97" i="5"/>
  <c r="E97" i="5"/>
  <c r="F97" i="5" s="1"/>
  <c r="L92" i="5"/>
  <c r="L90" i="5"/>
  <c r="M92" i="5"/>
  <c r="E92" i="5"/>
  <c r="E90" i="5"/>
  <c r="F92" i="5"/>
  <c r="L91" i="5"/>
  <c r="M91" i="5" s="1"/>
  <c r="E91" i="5"/>
  <c r="F91" i="5"/>
  <c r="L86" i="5"/>
  <c r="M86" i="5" s="1"/>
  <c r="L84" i="5"/>
  <c r="F86" i="5"/>
  <c r="L85" i="5"/>
  <c r="M85" i="5" s="1"/>
  <c r="F85" i="5"/>
  <c r="L69" i="5"/>
  <c r="M69" i="5" s="1"/>
  <c r="L67" i="5"/>
  <c r="M68" i="5" s="1"/>
  <c r="E69" i="5"/>
  <c r="E67" i="5"/>
  <c r="F69" i="5"/>
  <c r="L68" i="5"/>
  <c r="E68" i="5"/>
  <c r="F68" i="5"/>
  <c r="L63" i="5"/>
  <c r="L61" i="5"/>
  <c r="M63" i="5"/>
  <c r="E63" i="5"/>
  <c r="F63" i="5" s="1"/>
  <c r="E61" i="5"/>
  <c r="L62" i="5"/>
  <c r="M62" i="5"/>
  <c r="E62" i="5"/>
  <c r="F62" i="5"/>
  <c r="L57" i="5"/>
  <c r="M57" i="5" s="1"/>
  <c r="L55" i="5"/>
  <c r="M56" i="5" s="1"/>
  <c r="E57" i="5"/>
  <c r="E55" i="5"/>
  <c r="F57" i="5"/>
  <c r="L56" i="5"/>
  <c r="E56" i="5"/>
  <c r="F56" i="5"/>
  <c r="G29" i="2"/>
  <c r="U25" i="4"/>
  <c r="T25" i="4"/>
  <c r="S25" i="4"/>
  <c r="Q25" i="4"/>
  <c r="R25" i="4"/>
  <c r="I45" i="4"/>
  <c r="J45" i="4"/>
  <c r="J44" i="4"/>
  <c r="J43" i="4"/>
  <c r="D44" i="4"/>
  <c r="E44" i="4"/>
  <c r="F44" i="4"/>
  <c r="G44" i="4"/>
  <c r="H44" i="4"/>
  <c r="I44" i="4"/>
  <c r="D43" i="4"/>
  <c r="E43" i="4"/>
  <c r="F43" i="4"/>
  <c r="G43" i="4"/>
  <c r="H43" i="4"/>
  <c r="I43" i="4"/>
  <c r="D45" i="4"/>
  <c r="E45" i="4"/>
  <c r="F45" i="4"/>
  <c r="G45" i="4"/>
  <c r="H45" i="4"/>
  <c r="C45" i="4"/>
  <c r="F23" i="4"/>
  <c r="F25" i="4"/>
  <c r="G25" i="4"/>
  <c r="H25" i="4"/>
  <c r="E25" i="4"/>
  <c r="D24" i="4"/>
  <c r="E24" i="4"/>
  <c r="F24" i="4"/>
  <c r="G24" i="4"/>
  <c r="H24" i="4"/>
  <c r="I24" i="4"/>
  <c r="J24" i="4"/>
  <c r="D23" i="4"/>
  <c r="E23" i="4"/>
  <c r="G23" i="4"/>
  <c r="H23" i="4"/>
  <c r="I23" i="4"/>
  <c r="J23" i="4"/>
  <c r="C24" i="4"/>
  <c r="C23" i="4"/>
  <c r="Q24" i="4"/>
  <c r="Q23" i="4"/>
  <c r="P24" i="4"/>
  <c r="P23" i="4"/>
  <c r="P25" i="4"/>
  <c r="O24" i="4"/>
  <c r="O23" i="4"/>
  <c r="N24" i="4"/>
  <c r="N23" i="4"/>
  <c r="C43" i="4"/>
  <c r="C44" i="4"/>
  <c r="T33" i="2"/>
  <c r="T34" i="2"/>
  <c r="T35" i="2"/>
  <c r="T36" i="2"/>
  <c r="T37" i="2"/>
  <c r="T38" i="2"/>
  <c r="S36" i="2"/>
  <c r="S37" i="2"/>
  <c r="S35" i="2"/>
  <c r="S38" i="2" s="1"/>
  <c r="S39" i="2"/>
  <c r="S33" i="2"/>
  <c r="S34" i="2"/>
  <c r="S29" i="2"/>
  <c r="U29" i="2"/>
  <c r="T29" i="2"/>
  <c r="P39" i="2"/>
  <c r="O39" i="2"/>
  <c r="N39" i="2"/>
  <c r="P28" i="2"/>
  <c r="O28" i="2"/>
  <c r="N28" i="2"/>
  <c r="T40" i="2"/>
  <c r="U40" i="2"/>
  <c r="S40" i="2"/>
  <c r="U33" i="2"/>
  <c r="U34" i="2"/>
  <c r="U38" i="2" s="1"/>
  <c r="U35" i="2"/>
  <c r="U39" i="2" s="1"/>
  <c r="U36" i="2"/>
  <c r="U37" i="2"/>
  <c r="U25" i="2"/>
  <c r="U26" i="2"/>
  <c r="T25" i="2"/>
  <c r="T26" i="2"/>
  <c r="T22" i="2"/>
  <c r="T23" i="2"/>
  <c r="T28" i="2" s="1"/>
  <c r="T24" i="2"/>
  <c r="U22" i="2"/>
  <c r="U28" i="2" s="1"/>
  <c r="U23" i="2"/>
  <c r="U24" i="2"/>
  <c r="U27" i="2" s="1"/>
  <c r="S22" i="2"/>
  <c r="S28" i="2" s="1"/>
  <c r="S23" i="2"/>
  <c r="S24" i="2"/>
  <c r="S27" i="2" s="1"/>
  <c r="S25" i="2"/>
  <c r="S26" i="2"/>
  <c r="I40" i="2"/>
  <c r="H40" i="2"/>
  <c r="G40" i="2"/>
  <c r="I34" i="2"/>
  <c r="I35" i="2"/>
  <c r="I39" i="2" s="1"/>
  <c r="I36" i="2"/>
  <c r="I37" i="2"/>
  <c r="I33" i="2"/>
  <c r="I38" i="2" s="1"/>
  <c r="H34" i="2"/>
  <c r="H35" i="2"/>
  <c r="H36" i="2"/>
  <c r="H37" i="2"/>
  <c r="H33" i="2"/>
  <c r="H39" i="2" s="1"/>
  <c r="G34" i="2"/>
  <c r="G35" i="2"/>
  <c r="G36" i="2"/>
  <c r="G39" i="2" s="1"/>
  <c r="G37" i="2"/>
  <c r="G33" i="2"/>
  <c r="G38" i="2" s="1"/>
  <c r="H38" i="2"/>
  <c r="H23" i="2"/>
  <c r="H24" i="2"/>
  <c r="H27" i="2" s="1"/>
  <c r="H25" i="2"/>
  <c r="I23" i="2"/>
  <c r="I24" i="2"/>
  <c r="I25" i="2"/>
  <c r="G23" i="2"/>
  <c r="G24" i="2"/>
  <c r="G25" i="2"/>
  <c r="G26" i="2"/>
  <c r="H29" i="2"/>
  <c r="I29" i="2"/>
  <c r="I26" i="2"/>
  <c r="H26" i="2"/>
  <c r="G22" i="2"/>
  <c r="G27" i="2" s="1"/>
  <c r="B16" i="2"/>
  <c r="I22" i="2"/>
  <c r="I27" i="2" s="1"/>
  <c r="D17" i="2"/>
  <c r="I30" i="3"/>
  <c r="I31" i="3"/>
  <c r="I32" i="3"/>
  <c r="I37" i="3" s="1"/>
  <c r="I33" i="3"/>
  <c r="I34" i="3"/>
  <c r="I29" i="3"/>
  <c r="H30" i="3"/>
  <c r="H36" i="3" s="1"/>
  <c r="H31" i="3"/>
  <c r="H32" i="3"/>
  <c r="H33" i="3"/>
  <c r="H34" i="3"/>
  <c r="H29" i="3"/>
  <c r="I13" i="3"/>
  <c r="I14" i="3"/>
  <c r="I15" i="3"/>
  <c r="I19" i="3" s="1"/>
  <c r="I16" i="3"/>
  <c r="I17" i="3"/>
  <c r="I12" i="3"/>
  <c r="I18" i="3" s="1"/>
  <c r="H12" i="3"/>
  <c r="H18" i="3" s="1"/>
  <c r="H13" i="3"/>
  <c r="H14" i="3"/>
  <c r="H15" i="3"/>
  <c r="H16" i="3"/>
  <c r="H17" i="3"/>
  <c r="D11" i="6"/>
  <c r="O64" i="1"/>
  <c r="J64" i="1"/>
  <c r="H67" i="1"/>
  <c r="H66" i="1"/>
  <c r="I62" i="1"/>
  <c r="I61" i="1"/>
  <c r="I60" i="1"/>
  <c r="I59" i="1"/>
  <c r="I58" i="1"/>
  <c r="I68" i="1" s="1"/>
  <c r="O60" i="1"/>
  <c r="O18" i="1"/>
  <c r="O19" i="1"/>
  <c r="O20" i="1"/>
  <c r="O15" i="1"/>
  <c r="O16" i="1"/>
  <c r="O24" i="1" s="1"/>
  <c r="O17" i="1"/>
  <c r="O23" i="1" s="1"/>
  <c r="O25" i="1"/>
  <c r="J18" i="1"/>
  <c r="J19" i="1"/>
  <c r="J20" i="1"/>
  <c r="J15" i="1"/>
  <c r="J16" i="1"/>
  <c r="J25" i="1" s="1"/>
  <c r="J17" i="1"/>
  <c r="J23" i="1" s="1"/>
  <c r="N15" i="1"/>
  <c r="N24" i="1" s="1"/>
  <c r="N16" i="1"/>
  <c r="N17" i="1"/>
  <c r="N18" i="1"/>
  <c r="N21" i="1"/>
  <c r="N22" i="1"/>
  <c r="I15" i="1"/>
  <c r="I16" i="1"/>
  <c r="I25" i="1" s="1"/>
  <c r="I17" i="1"/>
  <c r="I24" i="1" s="1"/>
  <c r="I18" i="1"/>
  <c r="I21" i="1"/>
  <c r="I22" i="1"/>
  <c r="I23" i="1"/>
  <c r="M23" i="1"/>
  <c r="M24" i="1"/>
  <c r="E14" i="5"/>
  <c r="F14" i="5" s="1"/>
  <c r="D33" i="5" s="1"/>
  <c r="D39" i="5" s="1"/>
  <c r="E13" i="5"/>
  <c r="AA30" i="5"/>
  <c r="AA29" i="5"/>
  <c r="AB30" i="5"/>
  <c r="X37" i="5" s="1"/>
  <c r="X43" i="5" s="1"/>
  <c r="AA28" i="5"/>
  <c r="AB28" i="5" s="1"/>
  <c r="X36" i="5" s="1"/>
  <c r="W43" i="5" s="1"/>
  <c r="AA27" i="5"/>
  <c r="AA23" i="5"/>
  <c r="AB23" i="5" s="1"/>
  <c r="V37" i="5" s="1"/>
  <c r="V43" i="5" s="1"/>
  <c r="AA22" i="5"/>
  <c r="AA21" i="5"/>
  <c r="AA20" i="5"/>
  <c r="AB21" i="5"/>
  <c r="V36" i="5"/>
  <c r="U43" i="5" s="1"/>
  <c r="AA16" i="5"/>
  <c r="AA15" i="5"/>
  <c r="AB16" i="5"/>
  <c r="T37" i="5" s="1"/>
  <c r="T43" i="5" s="1"/>
  <c r="AA14" i="5"/>
  <c r="AB14" i="5" s="1"/>
  <c r="T36" i="5" s="1"/>
  <c r="S43" i="5" s="1"/>
  <c r="AA13" i="5"/>
  <c r="T30" i="5"/>
  <c r="U30" i="5" s="1"/>
  <c r="W37" i="5" s="1"/>
  <c r="X42" i="5" s="1"/>
  <c r="T29" i="5"/>
  <c r="T28" i="5"/>
  <c r="T27" i="5"/>
  <c r="U28" i="5"/>
  <c r="W36" i="5"/>
  <c r="W42" i="5" s="1"/>
  <c r="T23" i="5"/>
  <c r="T22" i="5"/>
  <c r="U23" i="5"/>
  <c r="U37" i="5" s="1"/>
  <c r="V42" i="5" s="1"/>
  <c r="T21" i="5"/>
  <c r="U21" i="5" s="1"/>
  <c r="U36" i="5" s="1"/>
  <c r="U42" i="5" s="1"/>
  <c r="T20" i="5"/>
  <c r="T16" i="5"/>
  <c r="U16" i="5" s="1"/>
  <c r="S37" i="5" s="1"/>
  <c r="T42" i="5" s="1"/>
  <c r="T15" i="5"/>
  <c r="T14" i="5"/>
  <c r="T13" i="5"/>
  <c r="U14" i="5"/>
  <c r="S36" i="5"/>
  <c r="S42" i="5" s="1"/>
  <c r="L27" i="5"/>
  <c r="L25" i="5"/>
  <c r="M27" i="5"/>
  <c r="I34" i="5" s="1"/>
  <c r="I40" i="5" s="1"/>
  <c r="L26" i="5"/>
  <c r="M26" i="5"/>
  <c r="I33" i="5" s="1"/>
  <c r="H40" i="5" s="1"/>
  <c r="L21" i="5"/>
  <c r="M21" i="5" s="1"/>
  <c r="G34" i="5" s="1"/>
  <c r="G40" i="5" s="1"/>
  <c r="L19" i="5"/>
  <c r="L20" i="5"/>
  <c r="M20" i="5" s="1"/>
  <c r="G33" i="5" s="1"/>
  <c r="F40" i="5" s="1"/>
  <c r="L15" i="5"/>
  <c r="M15" i="5" s="1"/>
  <c r="E34" i="5" s="1"/>
  <c r="E40" i="5" s="1"/>
  <c r="L13" i="5"/>
  <c r="L14" i="5"/>
  <c r="M14" i="5" s="1"/>
  <c r="E33" i="5" s="1"/>
  <c r="D40" i="5" s="1"/>
  <c r="E27" i="5"/>
  <c r="E25" i="5"/>
  <c r="F27" i="5"/>
  <c r="H34" i="5"/>
  <c r="I39" i="5" s="1"/>
  <c r="E26" i="5"/>
  <c r="F26" i="5"/>
  <c r="H33" i="5"/>
  <c r="H39" i="5" s="1"/>
  <c r="E21" i="5"/>
  <c r="E19" i="5"/>
  <c r="F21" i="5"/>
  <c r="F34" i="5" s="1"/>
  <c r="G39" i="5" s="1"/>
  <c r="E20" i="5"/>
  <c r="F20" i="5"/>
  <c r="F33" i="5" s="1"/>
  <c r="F39" i="5" s="1"/>
  <c r="E15" i="5"/>
  <c r="F15" i="5"/>
  <c r="D34" i="5" s="1"/>
  <c r="E39" i="5" s="1"/>
  <c r="U45" i="4"/>
  <c r="T45" i="4"/>
  <c r="S45" i="4"/>
  <c r="R45" i="4"/>
  <c r="Q45" i="4"/>
  <c r="P45" i="4"/>
  <c r="O45" i="4"/>
  <c r="N45" i="4"/>
  <c r="T43" i="4"/>
  <c r="T23" i="4"/>
  <c r="U44" i="4"/>
  <c r="T44" i="4"/>
  <c r="S44" i="4"/>
  <c r="R44" i="4"/>
  <c r="Q44" i="4"/>
  <c r="P44" i="4"/>
  <c r="O44" i="4"/>
  <c r="N44" i="4"/>
  <c r="U43" i="4"/>
  <c r="S43" i="4"/>
  <c r="R43" i="4"/>
  <c r="Q43" i="4"/>
  <c r="P43" i="4"/>
  <c r="O43" i="4"/>
  <c r="N43" i="4"/>
  <c r="U24" i="4"/>
  <c r="T24" i="4"/>
  <c r="S24" i="4"/>
  <c r="R24" i="4"/>
  <c r="U23" i="4"/>
  <c r="S23" i="4"/>
  <c r="R23" i="4"/>
  <c r="H23" i="1"/>
  <c r="H24" i="1"/>
  <c r="E46" i="1"/>
  <c r="D46" i="1"/>
  <c r="C46" i="1"/>
  <c r="B46" i="1"/>
  <c r="E45" i="1"/>
  <c r="D45" i="1"/>
  <c r="C45" i="1"/>
  <c r="B45" i="1"/>
  <c r="E33" i="1"/>
  <c r="D33" i="1"/>
  <c r="C33" i="1"/>
  <c r="B33" i="1"/>
  <c r="E32" i="1"/>
  <c r="D32" i="1"/>
  <c r="C32" i="1"/>
  <c r="B32" i="1"/>
  <c r="E20" i="1"/>
  <c r="D20" i="1"/>
  <c r="C20" i="1"/>
  <c r="B20" i="1"/>
  <c r="E19" i="1"/>
  <c r="D19" i="1"/>
  <c r="C19" i="1"/>
  <c r="B19" i="1"/>
  <c r="O58" i="1"/>
  <c r="O68" i="1" s="1"/>
  <c r="O59" i="1"/>
  <c r="O63" i="1"/>
  <c r="N58" i="1"/>
  <c r="N68" i="1" s="1"/>
  <c r="N59" i="1"/>
  <c r="N60" i="1"/>
  <c r="N61" i="1"/>
  <c r="N62" i="1"/>
  <c r="J58" i="1"/>
  <c r="J66" i="1" s="1"/>
  <c r="J59" i="1"/>
  <c r="J67" i="1" s="1"/>
  <c r="J62" i="1"/>
  <c r="J68" i="1" s="1"/>
  <c r="J63" i="1"/>
  <c r="N67" i="1"/>
  <c r="M66" i="1"/>
  <c r="M67" i="1"/>
  <c r="B64" i="1"/>
  <c r="C64" i="1"/>
  <c r="D64" i="1"/>
  <c r="E64" i="1"/>
  <c r="B65" i="1"/>
  <c r="C65" i="1"/>
  <c r="D65" i="1"/>
  <c r="E65" i="1"/>
  <c r="B77" i="1"/>
  <c r="C77" i="1"/>
  <c r="D77" i="1"/>
  <c r="E77" i="1"/>
  <c r="B78" i="1"/>
  <c r="C78" i="1"/>
  <c r="D78" i="1"/>
  <c r="E78" i="1"/>
  <c r="B91" i="1"/>
  <c r="C91" i="1"/>
  <c r="D91" i="1"/>
  <c r="E91" i="1"/>
  <c r="B92" i="1"/>
  <c r="C92" i="1"/>
  <c r="D92" i="1"/>
  <c r="E92" i="1"/>
  <c r="I36" i="3"/>
  <c r="G36" i="3"/>
  <c r="H35" i="3"/>
  <c r="G35" i="3"/>
  <c r="G19" i="3"/>
  <c r="G18" i="3"/>
  <c r="T39" i="2"/>
  <c r="T27" i="2"/>
  <c r="P38" i="2"/>
  <c r="O38" i="2"/>
  <c r="N38" i="2"/>
  <c r="P17" i="2"/>
  <c r="O17" i="2"/>
  <c r="N17" i="2"/>
  <c r="P16" i="2"/>
  <c r="O16" i="2"/>
  <c r="N16" i="2"/>
  <c r="P27" i="2"/>
  <c r="O27" i="2"/>
  <c r="N27" i="2"/>
  <c r="H22" i="2"/>
  <c r="H28" i="2" s="1"/>
  <c r="D39" i="2"/>
  <c r="C39" i="2"/>
  <c r="B39" i="2"/>
  <c r="D38" i="2"/>
  <c r="C38" i="2"/>
  <c r="B38" i="2"/>
  <c r="C27" i="2"/>
  <c r="D27" i="2"/>
  <c r="C28" i="2"/>
  <c r="D28" i="2"/>
  <c r="B28" i="2"/>
  <c r="C16" i="2"/>
  <c r="D16" i="2"/>
  <c r="C17" i="2"/>
  <c r="B17" i="2"/>
  <c r="B27" i="2"/>
  <c r="I66" i="1" l="1"/>
  <c r="N66" i="1"/>
  <c r="I35" i="3"/>
  <c r="O66" i="1"/>
  <c r="H20" i="3"/>
  <c r="I20" i="3"/>
  <c r="O67" i="1"/>
  <c r="N25" i="1"/>
  <c r="N23" i="1"/>
  <c r="J24" i="1"/>
  <c r="I67" i="1"/>
  <c r="H19" i="3"/>
  <c r="G28" i="2"/>
  <c r="I28" i="2"/>
</calcChain>
</file>

<file path=xl/sharedStrings.xml><?xml version="1.0" encoding="utf-8"?>
<sst xmlns="http://schemas.openxmlformats.org/spreadsheetml/2006/main" count="784" uniqueCount="118">
  <si>
    <t>Summary: Apoptosis Data</t>
  </si>
  <si>
    <t>Scramble</t>
  </si>
  <si>
    <t>Stabw</t>
  </si>
  <si>
    <t>148aM</t>
  </si>
  <si>
    <t>148aI</t>
  </si>
  <si>
    <t>Cell line: K410</t>
  </si>
  <si>
    <t>Cell line: K270</t>
  </si>
  <si>
    <t>Summary: Adhesion Data</t>
  </si>
  <si>
    <t>miR-148a M</t>
  </si>
  <si>
    <t>Scr</t>
  </si>
  <si>
    <t>miR-148a I</t>
  </si>
  <si>
    <t>30 min</t>
  </si>
  <si>
    <t>60 min</t>
  </si>
  <si>
    <t>90 min</t>
  </si>
  <si>
    <t>Summary: Migration Data</t>
  </si>
  <si>
    <t>relative cell number (%)</t>
  </si>
  <si>
    <t>cells in 9 gridded highpower field</t>
  </si>
  <si>
    <t>MW</t>
  </si>
  <si>
    <t>Analysis</t>
  </si>
  <si>
    <t>Ttest</t>
  </si>
  <si>
    <t xml:space="preserve"> </t>
  </si>
  <si>
    <t>A1 (false positive)</t>
  </si>
  <si>
    <t>A3 (alive)</t>
  </si>
  <si>
    <t>A2 (late apoptosis)</t>
  </si>
  <si>
    <t xml:space="preserve">Stabw </t>
  </si>
  <si>
    <t>A4 (early apoptosis)</t>
  </si>
  <si>
    <t>*Ttest-Options: (Matrix1)(Matrix2),2,3</t>
  </si>
  <si>
    <t>picture in publication</t>
  </si>
  <si>
    <t>A1 (7AAD)</t>
  </si>
  <si>
    <t>a42,22*</t>
  </si>
  <si>
    <t>Summary: Chemotherapy-Data</t>
  </si>
  <si>
    <t>CIS</t>
  </si>
  <si>
    <t>5FU</t>
  </si>
  <si>
    <t>miR-130a M</t>
  </si>
  <si>
    <t>miR-130a I</t>
  </si>
  <si>
    <t>experiment</t>
  </si>
  <si>
    <t>Cell line: K70</t>
  </si>
  <si>
    <t>Cell line: K140</t>
  </si>
  <si>
    <t>KYSE-270</t>
  </si>
  <si>
    <t>Bcl-2</t>
  </si>
  <si>
    <t>Bim</t>
  </si>
  <si>
    <t>M</t>
  </si>
  <si>
    <t>I</t>
  </si>
  <si>
    <t>XIAP</t>
  </si>
  <si>
    <t>Casp9</t>
  </si>
  <si>
    <t>Bax</t>
  </si>
  <si>
    <t>KYSE-410</t>
  </si>
  <si>
    <t>Summary: Western Blot Data</t>
  </si>
  <si>
    <t>Tubulin</t>
  </si>
  <si>
    <t>Bcl2/Tubulin</t>
  </si>
  <si>
    <t>anti-Bcl2</t>
  </si>
  <si>
    <t>M(I)/Scr (%)</t>
  </si>
  <si>
    <t>miR-130a</t>
  </si>
  <si>
    <t>miR-148a</t>
  </si>
  <si>
    <t>anti-XIAP</t>
  </si>
  <si>
    <t>anti-Casp9</t>
  </si>
  <si>
    <t>anti-Bim</t>
  </si>
  <si>
    <t>Bim/Tubulin</t>
  </si>
  <si>
    <t>anti-Bax</t>
  </si>
  <si>
    <t>Bax/Tubulin</t>
  </si>
  <si>
    <t>XIAP/Tubulin</t>
  </si>
  <si>
    <t>Casp9/Tubulin</t>
  </si>
  <si>
    <t>Mean</t>
  </si>
  <si>
    <t>SD</t>
  </si>
  <si>
    <t>Each independent experiment (1-5) contains 4 technical replikates</t>
  </si>
  <si>
    <t>Six independent experiments were done.</t>
  </si>
  <si>
    <t>Three independent experiments were done.</t>
  </si>
  <si>
    <t>05.12.14a</t>
  </si>
  <si>
    <t>15.01.2015a</t>
  </si>
  <si>
    <t>15.01.2015b</t>
  </si>
  <si>
    <t>15.01.15a</t>
  </si>
  <si>
    <t>15.01.15b</t>
  </si>
  <si>
    <t>a108,16*</t>
  </si>
  <si>
    <t>04.12.2014a</t>
  </si>
  <si>
    <t>04.12.2014b</t>
  </si>
  <si>
    <t>Summary: Transfection efficiency</t>
  </si>
  <si>
    <t>* experiment was excluded from analysis due to technical problems</t>
  </si>
  <si>
    <t>Analysis miR-148a M</t>
  </si>
  <si>
    <t>Analysis miR-148a I</t>
  </si>
  <si>
    <t>a87,05%</t>
  </si>
  <si>
    <t>a5,37%</t>
  </si>
  <si>
    <t>a6,85</t>
  </si>
  <si>
    <t>a48,60%</t>
  </si>
  <si>
    <t>a16,83%</t>
  </si>
  <si>
    <t>a34,76%</t>
  </si>
  <si>
    <t>a3,76%</t>
  </si>
  <si>
    <t>a1,76%</t>
  </si>
  <si>
    <t>a76,98%</t>
  </si>
  <si>
    <t>a12,47</t>
  </si>
  <si>
    <t>a22,98%</t>
  </si>
  <si>
    <t>a-87,76%</t>
  </si>
  <si>
    <t>a88,64%</t>
  </si>
  <si>
    <t>a34,98%</t>
  </si>
  <si>
    <t>a-98,76%</t>
  </si>
  <si>
    <t>a-87,98%</t>
  </si>
  <si>
    <t>a55,32%</t>
  </si>
  <si>
    <t>a3,41</t>
  </si>
  <si>
    <t>a33,98%</t>
  </si>
  <si>
    <t>a-55,23%</t>
  </si>
  <si>
    <t>a5,33</t>
  </si>
  <si>
    <t>a15,18</t>
  </si>
  <si>
    <t>a0,72</t>
  </si>
  <si>
    <t>a2,77</t>
  </si>
  <si>
    <t>a2,64</t>
  </si>
  <si>
    <t>a0,77</t>
  </si>
  <si>
    <t>Each independent experiment contains 4 technical replikates</t>
  </si>
  <si>
    <t>a= experiment was excluded from analysis due to technical problems</t>
  </si>
  <si>
    <t>a-12,98%</t>
  </si>
  <si>
    <t>a-27,98%</t>
  </si>
  <si>
    <t>a-14,36</t>
  </si>
  <si>
    <t>a-22,98%</t>
  </si>
  <si>
    <t>a-14,98%</t>
  </si>
  <si>
    <t>Up</t>
  </si>
  <si>
    <t>Down</t>
  </si>
  <si>
    <t>Regulation</t>
  </si>
  <si>
    <t>Calculations for Publication (First independent experiment)</t>
  </si>
  <si>
    <t>Further calculations (second independent experiment)</t>
  </si>
  <si>
    <t>Further calculations (third independent experi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000000"/>
      <name val="Calibri"/>
      <family val="2"/>
      <charset val="204"/>
      <scheme val="minor"/>
    </font>
    <font>
      <sz val="12"/>
      <color theme="0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charset val="204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2"/>
      <color rgb="FF000000"/>
      <name val="Calibri"/>
      <family val="2"/>
    </font>
    <font>
      <sz val="14"/>
      <color rgb="FF000000"/>
      <name val="Calibri"/>
      <family val="2"/>
    </font>
    <font>
      <i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4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u/>
      <sz val="16"/>
      <color theme="1"/>
      <name val="Calibri"/>
      <family val="2"/>
      <scheme val="minor"/>
    </font>
    <font>
      <b/>
      <i/>
      <u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i/>
      <u/>
      <sz val="16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rgb="FFD8E4BC"/>
        <bgColor indexed="64"/>
      </patternFill>
    </fill>
    <fill>
      <patternFill patternType="solid">
        <fgColor rgb="FF21FF06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5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9">
    <xf numFmtId="0" fontId="0" fillId="0" borderId="0" xfId="0"/>
    <xf numFmtId="14" fontId="0" fillId="0" borderId="0" xfId="0" applyNumberForma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4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0" xfId="0" applyNumberFormat="1" applyBorder="1"/>
    <xf numFmtId="164" fontId="0" fillId="0" borderId="10" xfId="0" applyNumberFormat="1" applyBorder="1"/>
    <xf numFmtId="0" fontId="0" fillId="0" borderId="0" xfId="0" applyBorder="1"/>
    <xf numFmtId="0" fontId="0" fillId="0" borderId="1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1" xfId="0" applyBorder="1"/>
    <xf numFmtId="0" fontId="9" fillId="3" borderId="0" xfId="0" applyFont="1" applyFill="1"/>
    <xf numFmtId="164" fontId="0" fillId="0" borderId="11" xfId="0" applyNumberFormat="1" applyBorder="1"/>
    <xf numFmtId="0" fontId="0" fillId="0" borderId="9" xfId="0" applyBorder="1"/>
    <xf numFmtId="0" fontId="0" fillId="0" borderId="0" xfId="0" applyFill="1" applyBorder="1"/>
    <xf numFmtId="0" fontId="0" fillId="0" borderId="11" xfId="0" applyFill="1" applyBorder="1"/>
    <xf numFmtId="0" fontId="0" fillId="0" borderId="5" xfId="0" applyFill="1" applyBorder="1"/>
    <xf numFmtId="0" fontId="0" fillId="0" borderId="12" xfId="0" applyBorder="1"/>
    <xf numFmtId="0" fontId="11" fillId="4" borderId="0" xfId="0" applyFont="1" applyFill="1"/>
    <xf numFmtId="0" fontId="11" fillId="0" borderId="0" xfId="0" applyFont="1"/>
    <xf numFmtId="0" fontId="0" fillId="0" borderId="1" xfId="0" applyBorder="1" applyAlignment="1">
      <alignment horizontal="center"/>
    </xf>
    <xf numFmtId="0" fontId="0" fillId="0" borderId="11" xfId="0" applyNumberFormat="1" applyBorder="1"/>
    <xf numFmtId="0" fontId="0" fillId="0" borderId="11" xfId="0" applyNumberFormat="1" applyBorder="1" applyAlignment="1">
      <alignment horizontal="right"/>
    </xf>
    <xf numFmtId="0" fontId="0" fillId="0" borderId="5" xfId="0" applyNumberFormat="1" applyBorder="1"/>
    <xf numFmtId="0" fontId="12" fillId="3" borderId="0" xfId="0" applyFont="1" applyFill="1"/>
    <xf numFmtId="0" fontId="13" fillId="0" borderId="0" xfId="0" applyFont="1"/>
    <xf numFmtId="0" fontId="2" fillId="0" borderId="0" xfId="0" applyFont="1"/>
    <xf numFmtId="0" fontId="2" fillId="0" borderId="12" xfId="0" applyFont="1" applyBorder="1"/>
    <xf numFmtId="0" fontId="14" fillId="5" borderId="12" xfId="0" applyFont="1" applyFill="1" applyBorder="1" applyAlignment="1">
      <alignment horizontal="center" vertical="center" wrapText="1" readingOrder="1"/>
    </xf>
    <xf numFmtId="0" fontId="14" fillId="0" borderId="12" xfId="0" applyFont="1" applyBorder="1" applyAlignment="1">
      <alignment horizontal="center" vertical="center" wrapText="1" readingOrder="1"/>
    </xf>
    <xf numFmtId="14" fontId="14" fillId="0" borderId="12" xfId="0" applyNumberFormat="1" applyFont="1" applyBorder="1" applyAlignment="1">
      <alignment horizontal="center" vertical="center" wrapText="1" readingOrder="1"/>
    </xf>
    <xf numFmtId="10" fontId="14" fillId="5" borderId="12" xfId="0" applyNumberFormat="1" applyFont="1" applyFill="1" applyBorder="1" applyAlignment="1">
      <alignment horizontal="center" vertical="center" wrapText="1" readingOrder="1"/>
    </xf>
    <xf numFmtId="10" fontId="14" fillId="0" borderId="12" xfId="0" applyNumberFormat="1" applyFont="1" applyBorder="1" applyAlignment="1">
      <alignment horizontal="center" vertical="center" wrapText="1" readingOrder="1"/>
    </xf>
    <xf numFmtId="14" fontId="14" fillId="0" borderId="1" xfId="0" applyNumberFormat="1" applyFont="1" applyBorder="1" applyAlignment="1">
      <alignment horizontal="center" vertical="center" wrapText="1" readingOrder="1"/>
    </xf>
    <xf numFmtId="10" fontId="14" fillId="5" borderId="1" xfId="0" applyNumberFormat="1" applyFont="1" applyFill="1" applyBorder="1" applyAlignment="1">
      <alignment horizontal="center" vertical="center" wrapText="1" readingOrder="1"/>
    </xf>
    <xf numFmtId="10" fontId="14" fillId="0" borderId="1" xfId="0" applyNumberFormat="1" applyFont="1" applyBorder="1" applyAlignment="1">
      <alignment horizontal="center" vertical="center" wrapText="1" readingOrder="1"/>
    </xf>
    <xf numFmtId="14" fontId="14" fillId="0" borderId="13" xfId="0" applyNumberFormat="1" applyFont="1" applyBorder="1" applyAlignment="1">
      <alignment horizontal="center" vertical="center" wrapText="1" readingOrder="1"/>
    </xf>
    <xf numFmtId="10" fontId="14" fillId="5" borderId="13" xfId="0" applyNumberFormat="1" applyFont="1" applyFill="1" applyBorder="1" applyAlignment="1">
      <alignment horizontal="center" vertical="center" wrapText="1" readingOrder="1"/>
    </xf>
    <xf numFmtId="10" fontId="14" fillId="0" borderId="13" xfId="0" applyNumberFormat="1" applyFont="1" applyBorder="1" applyAlignment="1">
      <alignment horizontal="center" vertical="center" wrapText="1" readingOrder="1"/>
    </xf>
    <xf numFmtId="10" fontId="2" fillId="0" borderId="8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5" fillId="3" borderId="12" xfId="0" applyFont="1" applyFill="1" applyBorder="1" applyAlignment="1">
      <alignment horizontal="center" vertical="center" wrapText="1" readingOrder="1"/>
    </xf>
    <xf numFmtId="10" fontId="14" fillId="5" borderId="14" xfId="0" applyNumberFormat="1" applyFont="1" applyFill="1" applyBorder="1" applyAlignment="1">
      <alignment horizontal="center" vertical="center" wrapText="1" readingOrder="1"/>
    </xf>
    <xf numFmtId="10" fontId="14" fillId="0" borderId="14" xfId="0" applyNumberFormat="1" applyFont="1" applyBorder="1" applyAlignment="1">
      <alignment horizontal="center" vertical="center" wrapText="1" readingOrder="1"/>
    </xf>
    <xf numFmtId="14" fontId="14" fillId="0" borderId="14" xfId="0" applyNumberFormat="1" applyFont="1" applyBorder="1" applyAlignment="1">
      <alignment horizontal="center" vertical="center" wrapText="1" readingOrder="1"/>
    </xf>
    <xf numFmtId="0" fontId="0" fillId="0" borderId="15" xfId="0" applyBorder="1"/>
    <xf numFmtId="0" fontId="0" fillId="0" borderId="16" xfId="0" applyBorder="1"/>
    <xf numFmtId="14" fontId="14" fillId="0" borderId="9" xfId="0" applyNumberFormat="1" applyFont="1" applyBorder="1" applyAlignment="1">
      <alignment horizontal="center" vertical="center" wrapText="1" readingOrder="1"/>
    </xf>
    <xf numFmtId="14" fontId="14" fillId="0" borderId="8" xfId="0" applyNumberFormat="1" applyFont="1" applyBorder="1" applyAlignment="1">
      <alignment horizontal="center" vertical="center" wrapText="1" readingOrder="1"/>
    </xf>
    <xf numFmtId="14" fontId="14" fillId="0" borderId="4" xfId="0" applyNumberFormat="1" applyFont="1" applyBorder="1" applyAlignment="1">
      <alignment horizontal="center" vertical="center" wrapText="1" readingOrder="1"/>
    </xf>
    <xf numFmtId="14" fontId="14" fillId="0" borderId="11" xfId="0" applyNumberFormat="1" applyFont="1" applyBorder="1" applyAlignment="1">
      <alignment horizontal="center" vertical="center" wrapText="1" readingOrder="1"/>
    </xf>
    <xf numFmtId="14" fontId="14" fillId="0" borderId="5" xfId="0" applyNumberFormat="1" applyFont="1" applyBorder="1" applyAlignment="1">
      <alignment horizontal="center" vertical="center" wrapText="1" readingOrder="1"/>
    </xf>
    <xf numFmtId="0" fontId="2" fillId="0" borderId="1" xfId="0" applyFont="1" applyBorder="1"/>
    <xf numFmtId="0" fontId="14" fillId="5" borderId="1" xfId="0" applyFont="1" applyFill="1" applyBorder="1" applyAlignment="1">
      <alignment horizontal="center" vertical="center" wrapText="1" readingOrder="1"/>
    </xf>
    <xf numFmtId="0" fontId="14" fillId="0" borderId="1" xfId="0" applyFont="1" applyBorder="1" applyAlignment="1">
      <alignment horizontal="center" vertical="center" wrapText="1" readingOrder="1"/>
    </xf>
    <xf numFmtId="10" fontId="2" fillId="0" borderId="0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0" fontId="2" fillId="0" borderId="10" xfId="0" applyNumberFormat="1" applyFont="1" applyBorder="1" applyAlignment="1">
      <alignment horizontal="center"/>
    </xf>
    <xf numFmtId="2" fontId="0" fillId="0" borderId="0" xfId="0" applyNumberFormat="1" applyBorder="1"/>
    <xf numFmtId="2" fontId="0" fillId="0" borderId="1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2" xfId="0" applyNumberFormat="1" applyBorder="1"/>
    <xf numFmtId="2" fontId="0" fillId="0" borderId="3" xfId="0" applyNumberFormat="1" applyBorder="1"/>
    <xf numFmtId="10" fontId="14" fillId="6" borderId="12" xfId="0" applyNumberFormat="1" applyFont="1" applyFill="1" applyBorder="1" applyAlignment="1">
      <alignment horizontal="center" vertical="center" wrapText="1" readingOrder="1"/>
    </xf>
    <xf numFmtId="0" fontId="1" fillId="0" borderId="8" xfId="0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0" fontId="14" fillId="6" borderId="1" xfId="0" applyNumberFormat="1" applyFont="1" applyFill="1" applyBorder="1" applyAlignment="1">
      <alignment horizontal="center" vertical="center" wrapText="1" readingOrder="1"/>
    </xf>
    <xf numFmtId="10" fontId="14" fillId="6" borderId="14" xfId="0" applyNumberFormat="1" applyFont="1" applyFill="1" applyBorder="1" applyAlignment="1">
      <alignment horizontal="center" vertical="center" wrapText="1" readingOrder="1"/>
    </xf>
    <xf numFmtId="0" fontId="0" fillId="0" borderId="4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16" fillId="4" borderId="0" xfId="0" applyFont="1" applyFill="1"/>
    <xf numFmtId="164" fontId="0" fillId="0" borderId="0" xfId="0" applyNumberFormat="1"/>
    <xf numFmtId="164" fontId="0" fillId="0" borderId="0" xfId="0" applyNumberFormat="1" applyFill="1"/>
    <xf numFmtId="164" fontId="7" fillId="0" borderId="0" xfId="0" applyNumberFormat="1" applyFont="1"/>
    <xf numFmtId="164" fontId="7" fillId="0" borderId="0" xfId="0" applyNumberFormat="1" applyFont="1" applyFill="1"/>
    <xf numFmtId="10" fontId="0" fillId="0" borderId="11" xfId="0" applyNumberFormat="1" applyBorder="1"/>
    <xf numFmtId="10" fontId="0" fillId="0" borderId="10" xfId="0" applyNumberFormat="1" applyBorder="1"/>
    <xf numFmtId="2" fontId="0" fillId="0" borderId="11" xfId="0" applyNumberFormat="1" applyBorder="1"/>
    <xf numFmtId="164" fontId="0" fillId="0" borderId="7" xfId="0" applyNumberFormat="1" applyFill="1" applyBorder="1"/>
    <xf numFmtId="164" fontId="0" fillId="0" borderId="17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" xfId="0" applyNumberFormat="1" applyBorder="1"/>
    <xf numFmtId="10" fontId="0" fillId="0" borderId="9" xfId="0" applyNumberFormat="1" applyBorder="1"/>
    <xf numFmtId="1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12" xfId="0" applyNumberFormat="1" applyBorder="1"/>
    <xf numFmtId="164" fontId="0" fillId="0" borderId="1" xfId="0" applyNumberFormat="1" applyFill="1" applyBorder="1" applyAlignment="1">
      <alignment horizontal="center"/>
    </xf>
    <xf numFmtId="10" fontId="0" fillId="0" borderId="3" xfId="0" applyNumberFormat="1" applyBorder="1"/>
    <xf numFmtId="10" fontId="7" fillId="0" borderId="11" xfId="0" applyNumberFormat="1" applyFont="1" applyBorder="1"/>
    <xf numFmtId="10" fontId="7" fillId="0" borderId="10" xfId="0" applyNumberFormat="1" applyFont="1" applyBorder="1"/>
    <xf numFmtId="2" fontId="7" fillId="0" borderId="11" xfId="0" applyNumberFormat="1" applyFont="1" applyBorder="1"/>
    <xf numFmtId="2" fontId="7" fillId="0" borderId="10" xfId="0" applyNumberFormat="1" applyFont="1" applyBorder="1"/>
    <xf numFmtId="164" fontId="7" fillId="0" borderId="17" xfId="0" applyNumberFormat="1" applyFont="1" applyBorder="1"/>
    <xf numFmtId="164" fontId="7" fillId="0" borderId="16" xfId="0" applyNumberFormat="1" applyFont="1" applyBorder="1"/>
    <xf numFmtId="3" fontId="0" fillId="0" borderId="0" xfId="0" applyNumberFormat="1"/>
    <xf numFmtId="0" fontId="19" fillId="0" borderId="0" xfId="0" applyFont="1" applyAlignment="1">
      <alignment horizontal="right"/>
    </xf>
    <xf numFmtId="0" fontId="0" fillId="0" borderId="0" xfId="0" applyAlignment="1">
      <alignment horizontal="right"/>
    </xf>
    <xf numFmtId="3" fontId="7" fillId="0" borderId="0" xfId="0" applyNumberFormat="1" applyFont="1"/>
    <xf numFmtId="0" fontId="20" fillId="0" borderId="0" xfId="0" applyFont="1" applyFill="1"/>
    <xf numFmtId="0" fontId="12" fillId="3" borderId="0" xfId="0" applyFont="1" applyFill="1" applyAlignment="1">
      <alignment horizontal="right"/>
    </xf>
    <xf numFmtId="0" fontId="21" fillId="0" borderId="0" xfId="0" applyFont="1"/>
    <xf numFmtId="3" fontId="12" fillId="3" borderId="0" xfId="0" applyNumberFormat="1" applyFont="1" applyFill="1"/>
    <xf numFmtId="2" fontId="0" fillId="0" borderId="5" xfId="0" applyNumberFormat="1" applyBorder="1"/>
    <xf numFmtId="0" fontId="0" fillId="0" borderId="17" xfId="0" applyBorder="1"/>
    <xf numFmtId="3" fontId="7" fillId="0" borderId="16" xfId="0" applyNumberFormat="1" applyFont="1" applyBorder="1"/>
    <xf numFmtId="3" fontId="7" fillId="0" borderId="15" xfId="0" applyNumberFormat="1" applyFont="1" applyBorder="1"/>
    <xf numFmtId="2" fontId="0" fillId="0" borderId="11" xfId="0" applyNumberFormat="1" applyFill="1" applyBorder="1"/>
    <xf numFmtId="2" fontId="0" fillId="0" borderId="5" xfId="0" applyNumberFormat="1" applyFill="1" applyBorder="1"/>
    <xf numFmtId="0" fontId="0" fillId="0" borderId="17" xfId="0" applyFill="1" applyBorder="1"/>
    <xf numFmtId="0" fontId="0" fillId="0" borderId="16" xfId="0" applyFill="1" applyBorder="1"/>
    <xf numFmtId="0" fontId="0" fillId="0" borderId="15" xfId="0" applyFill="1" applyBorder="1"/>
    <xf numFmtId="164" fontId="0" fillId="0" borderId="0" xfId="0" applyNumberFormat="1" applyFill="1" applyBorder="1"/>
    <xf numFmtId="0" fontId="7" fillId="0" borderId="0" xfId="0" applyFont="1"/>
    <xf numFmtId="0" fontId="0" fillId="0" borderId="0" xfId="0" applyFont="1"/>
    <xf numFmtId="14" fontId="0" fillId="0" borderId="12" xfId="0" applyNumberFormat="1" applyBorder="1" applyAlignment="1">
      <alignment horizontal="center"/>
    </xf>
    <xf numFmtId="10" fontId="0" fillId="6" borderId="12" xfId="0" applyNumberFormat="1" applyFill="1" applyBorder="1" applyAlignment="1">
      <alignment horizontal="center"/>
    </xf>
    <xf numFmtId="10" fontId="0" fillId="0" borderId="12" xfId="0" applyNumberFormat="1" applyBorder="1" applyAlignment="1">
      <alignment horizontal="center"/>
    </xf>
    <xf numFmtId="14" fontId="14" fillId="0" borderId="0" xfId="0" applyNumberFormat="1" applyFont="1" applyBorder="1" applyAlignment="1">
      <alignment horizontal="center" vertical="center" wrapText="1" readingOrder="1"/>
    </xf>
    <xf numFmtId="14" fontId="0" fillId="0" borderId="9" xfId="0" applyNumberForma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2" fontId="0" fillId="0" borderId="0" xfId="0" applyNumberFormat="1" applyFill="1" applyBorder="1"/>
    <xf numFmtId="14" fontId="0" fillId="0" borderId="8" xfId="0" applyNumberFormat="1" applyBorder="1" applyAlignment="1">
      <alignment horizontal="center"/>
    </xf>
    <xf numFmtId="10" fontId="14" fillId="0" borderId="12" xfId="0" applyNumberFormat="1" applyFont="1" applyFill="1" applyBorder="1" applyAlignment="1">
      <alignment horizontal="center" vertical="center" wrapText="1" readingOrder="1"/>
    </xf>
    <xf numFmtId="10" fontId="14" fillId="0" borderId="14" xfId="0" applyNumberFormat="1" applyFont="1" applyFill="1" applyBorder="1" applyAlignment="1">
      <alignment horizontal="center" vertical="center" wrapText="1" readingOrder="1"/>
    </xf>
    <xf numFmtId="0" fontId="0" fillId="0" borderId="14" xfId="0" applyBorder="1" applyAlignment="1">
      <alignment horizontal="center"/>
    </xf>
    <xf numFmtId="14" fontId="0" fillId="0" borderId="11" xfId="0" applyNumberFormat="1" applyBorder="1"/>
    <xf numFmtId="14" fontId="0" fillId="2" borderId="9" xfId="0" applyNumberFormat="1" applyFill="1" applyBorder="1" applyAlignment="1">
      <alignment horizontal="center"/>
    </xf>
    <xf numFmtId="10" fontId="14" fillId="2" borderId="12" xfId="0" applyNumberFormat="1" applyFont="1" applyFill="1" applyBorder="1" applyAlignment="1">
      <alignment horizontal="center" vertical="center" wrapText="1" readingOrder="1"/>
    </xf>
    <xf numFmtId="14" fontId="0" fillId="2" borderId="12" xfId="0" applyNumberFormat="1" applyFill="1" applyBorder="1" applyAlignment="1">
      <alignment horizontal="center"/>
    </xf>
    <xf numFmtId="14" fontId="14" fillId="2" borderId="8" xfId="0" applyNumberFormat="1" applyFont="1" applyFill="1" applyBorder="1" applyAlignment="1">
      <alignment horizontal="center" vertical="center" wrapText="1" readingOrder="1"/>
    </xf>
    <xf numFmtId="0" fontId="0" fillId="0" borderId="4" xfId="0" applyFill="1" applyBorder="1"/>
    <xf numFmtId="14" fontId="14" fillId="2" borderId="1" xfId="0" applyNumberFormat="1" applyFont="1" applyFill="1" applyBorder="1" applyAlignment="1">
      <alignment horizontal="center" vertical="center" wrapText="1" readingOrder="1"/>
    </xf>
    <xf numFmtId="10" fontId="14" fillId="2" borderId="1" xfId="0" applyNumberFormat="1" applyFont="1" applyFill="1" applyBorder="1" applyAlignment="1">
      <alignment horizontal="center" vertical="center" wrapText="1" readingOrder="1"/>
    </xf>
    <xf numFmtId="165" fontId="0" fillId="0" borderId="6" xfId="0" applyNumberFormat="1" applyBorder="1"/>
    <xf numFmtId="165" fontId="0" fillId="0" borderId="7" xfId="0" applyNumberFormat="1" applyBorder="1"/>
    <xf numFmtId="0" fontId="0" fillId="0" borderId="0" xfId="0" applyAlignment="1"/>
    <xf numFmtId="2" fontId="0" fillId="0" borderId="0" xfId="0" applyNumberFormat="1"/>
    <xf numFmtId="10" fontId="0" fillId="0" borderId="0" xfId="0" applyNumberFormat="1" applyBorder="1"/>
    <xf numFmtId="10" fontId="0" fillId="0" borderId="2" xfId="0" applyNumberFormat="1" applyBorder="1"/>
    <xf numFmtId="0" fontId="0" fillId="0" borderId="1" xfId="0" applyFill="1" applyBorder="1"/>
    <xf numFmtId="0" fontId="0" fillId="0" borderId="9" xfId="0" applyFill="1" applyBorder="1"/>
    <xf numFmtId="0" fontId="0" fillId="0" borderId="8" xfId="0" applyFill="1" applyBorder="1"/>
    <xf numFmtId="2" fontId="22" fillId="0" borderId="2" xfId="0" applyNumberFormat="1" applyFont="1" applyFill="1" applyBorder="1"/>
    <xf numFmtId="2" fontId="22" fillId="0" borderId="0" xfId="0" applyNumberFormat="1" applyFont="1" applyFill="1" applyBorder="1"/>
    <xf numFmtId="2" fontId="22" fillId="0" borderId="6" xfId="0" applyNumberFormat="1" applyFont="1" applyFill="1" applyBorder="1"/>
    <xf numFmtId="2" fontId="0" fillId="0" borderId="3" xfId="0" applyNumberFormat="1" applyFill="1" applyBorder="1"/>
    <xf numFmtId="2" fontId="0" fillId="0" borderId="10" xfId="0" applyNumberFormat="1" applyFill="1" applyBorder="1"/>
    <xf numFmtId="2" fontId="0" fillId="0" borderId="7" xfId="0" applyNumberFormat="1" applyFill="1" applyBorder="1"/>
    <xf numFmtId="2" fontId="0" fillId="0" borderId="4" xfId="0" applyNumberFormat="1" applyBorder="1"/>
    <xf numFmtId="165" fontId="0" fillId="0" borderId="5" xfId="0" applyNumberFormat="1" applyBorder="1"/>
    <xf numFmtId="164" fontId="23" fillId="0" borderId="0" xfId="0" applyNumberFormat="1" applyFont="1" applyFill="1" applyAlignment="1">
      <alignment horizontal="center"/>
    </xf>
    <xf numFmtId="0" fontId="11" fillId="8" borderId="0" xfId="0" applyFont="1" applyFill="1"/>
    <xf numFmtId="0" fontId="0" fillId="8" borderId="0" xfId="0" applyFill="1"/>
    <xf numFmtId="0" fontId="9" fillId="0" borderId="0" xfId="0" applyFont="1" applyFill="1" applyBorder="1"/>
    <xf numFmtId="0" fontId="8" fillId="0" borderId="0" xfId="0" applyFont="1" applyFill="1" applyBorder="1"/>
    <xf numFmtId="0" fontId="0" fillId="4" borderId="0" xfId="0" applyFill="1"/>
    <xf numFmtId="164" fontId="0" fillId="0" borderId="6" xfId="0" applyNumberFormat="1" applyFill="1" applyBorder="1"/>
    <xf numFmtId="0" fontId="23" fillId="0" borderId="0" xfId="0" applyFont="1" applyFill="1"/>
    <xf numFmtId="10" fontId="0" fillId="0" borderId="11" xfId="0" applyNumberFormat="1" applyFill="1" applyBorder="1"/>
    <xf numFmtId="10" fontId="0" fillId="0" borderId="10" xfId="0" applyNumberFormat="1" applyFill="1" applyBorder="1"/>
    <xf numFmtId="10" fontId="0" fillId="0" borderId="0" xfId="0" applyNumberFormat="1" applyFill="1"/>
    <xf numFmtId="10" fontId="7" fillId="0" borderId="4" xfId="0" applyNumberFormat="1" applyFont="1" applyBorder="1"/>
    <xf numFmtId="10" fontId="7" fillId="0" borderId="3" xfId="0" applyNumberFormat="1" applyFont="1" applyBorder="1"/>
    <xf numFmtId="10" fontId="7" fillId="0" borderId="5" xfId="0" applyNumberFormat="1" applyFont="1" applyBorder="1"/>
    <xf numFmtId="2" fontId="7" fillId="0" borderId="7" xfId="0" applyNumberFormat="1" applyFont="1" applyBorder="1"/>
    <xf numFmtId="10" fontId="7" fillId="0" borderId="0" xfId="0" applyNumberFormat="1" applyFont="1" applyBorder="1"/>
    <xf numFmtId="2" fontId="7" fillId="0" borderId="0" xfId="0" applyNumberFormat="1" applyFont="1" applyBorder="1"/>
    <xf numFmtId="164" fontId="7" fillId="0" borderId="4" xfId="0" applyNumberFormat="1" applyFont="1" applyBorder="1"/>
    <xf numFmtId="164" fontId="7" fillId="0" borderId="3" xfId="0" applyNumberFormat="1" applyFont="1" applyBorder="1"/>
    <xf numFmtId="164" fontId="0" fillId="9" borderId="6" xfId="0" applyNumberFormat="1" applyFill="1" applyBorder="1"/>
    <xf numFmtId="164" fontId="0" fillId="9" borderId="7" xfId="0" applyNumberFormat="1" applyFill="1" applyBorder="1"/>
    <xf numFmtId="0" fontId="24" fillId="0" borderId="0" xfId="0" applyFont="1"/>
    <xf numFmtId="166" fontId="0" fillId="0" borderId="5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10" fontId="0" fillId="0" borderId="0" xfId="0" applyNumberFormat="1"/>
    <xf numFmtId="164" fontId="17" fillId="3" borderId="17" xfId="0" applyNumberFormat="1" applyFont="1" applyFill="1" applyBorder="1" applyAlignment="1">
      <alignment horizontal="center"/>
    </xf>
    <xf numFmtId="164" fontId="17" fillId="3" borderId="16" xfId="0" applyNumberFormat="1" applyFont="1" applyFill="1" applyBorder="1" applyAlignment="1">
      <alignment horizontal="center"/>
    </xf>
    <xf numFmtId="164" fontId="18" fillId="7" borderId="17" xfId="0" applyNumberFormat="1" applyFont="1" applyFill="1" applyBorder="1" applyAlignment="1">
      <alignment horizontal="center"/>
    </xf>
    <xf numFmtId="164" fontId="18" fillId="7" borderId="16" xfId="0" applyNumberFormat="1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35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50"/>
  <sheetViews>
    <sheetView workbookViewId="0">
      <selection activeCell="P25" sqref="P25"/>
    </sheetView>
  </sheetViews>
  <sheetFormatPr baseColWidth="10" defaultRowHeight="16" x14ac:dyDescent="0.2"/>
  <cols>
    <col min="1" max="1" width="16.1640625" customWidth="1"/>
    <col min="3" max="4" width="9.83203125" bestFit="1" customWidth="1"/>
    <col min="5" max="5" width="7.83203125" bestFit="1" customWidth="1"/>
    <col min="6" max="6" width="10.33203125" customWidth="1"/>
    <col min="7" max="7" width="8.33203125" customWidth="1"/>
    <col min="8" max="8" width="7.83203125" bestFit="1" customWidth="1"/>
    <col min="9" max="9" width="8.5" customWidth="1"/>
    <col min="10" max="10" width="7.83203125" bestFit="1" customWidth="1"/>
    <col min="12" max="12" width="17.33203125" bestFit="1" customWidth="1"/>
    <col min="13" max="13" width="6.1640625" bestFit="1" customWidth="1"/>
    <col min="14" max="15" width="7.83203125" bestFit="1" customWidth="1"/>
    <col min="16" max="16" width="8.6640625" customWidth="1"/>
    <col min="17" max="17" width="9.1640625" customWidth="1"/>
    <col min="18" max="21" width="7.83203125" bestFit="1" customWidth="1"/>
  </cols>
  <sheetData>
    <row r="2" spans="1:21" ht="24" x14ac:dyDescent="0.3">
      <c r="A2" s="3" t="s">
        <v>30</v>
      </c>
    </row>
    <row r="4" spans="1:21" x14ac:dyDescent="0.2">
      <c r="A4" t="s">
        <v>105</v>
      </c>
    </row>
    <row r="5" spans="1:21" x14ac:dyDescent="0.2">
      <c r="A5" t="s">
        <v>106</v>
      </c>
    </row>
    <row r="6" spans="1:21" x14ac:dyDescent="0.2">
      <c r="A6" t="s">
        <v>26</v>
      </c>
    </row>
    <row r="8" spans="1:21" ht="21" x14ac:dyDescent="0.25">
      <c r="A8" s="39" t="s">
        <v>6</v>
      </c>
      <c r="L8" s="39" t="s">
        <v>36</v>
      </c>
    </row>
    <row r="10" spans="1:21" ht="19" x14ac:dyDescent="0.25">
      <c r="A10" s="102"/>
      <c r="B10" s="102"/>
      <c r="C10" s="199" t="s">
        <v>8</v>
      </c>
      <c r="D10" s="200"/>
      <c r="E10" s="199" t="s">
        <v>10</v>
      </c>
      <c r="F10" s="200"/>
      <c r="G10" s="201" t="s">
        <v>33</v>
      </c>
      <c r="H10" s="202"/>
      <c r="I10" s="201" t="s">
        <v>34</v>
      </c>
      <c r="J10" s="202"/>
      <c r="L10" s="102"/>
      <c r="M10" s="102"/>
      <c r="N10" s="199" t="s">
        <v>8</v>
      </c>
      <c r="O10" s="200"/>
      <c r="P10" s="199" t="s">
        <v>10</v>
      </c>
      <c r="Q10" s="200"/>
      <c r="R10" s="201" t="s">
        <v>33</v>
      </c>
      <c r="S10" s="202"/>
      <c r="T10" s="201" t="s">
        <v>34</v>
      </c>
      <c r="U10" s="202"/>
    </row>
    <row r="11" spans="1:21" x14ac:dyDescent="0.2">
      <c r="A11" s="108" t="s">
        <v>35</v>
      </c>
      <c r="B11" s="31" t="s">
        <v>9</v>
      </c>
      <c r="C11" s="100" t="s">
        <v>31</v>
      </c>
      <c r="D11" s="101" t="s">
        <v>32</v>
      </c>
      <c r="E11" s="100" t="s">
        <v>31</v>
      </c>
      <c r="F11" s="101" t="s">
        <v>32</v>
      </c>
      <c r="G11" s="115" t="s">
        <v>31</v>
      </c>
      <c r="H11" s="116" t="s">
        <v>32</v>
      </c>
      <c r="I11" s="115" t="s">
        <v>31</v>
      </c>
      <c r="J11" s="116" t="s">
        <v>32</v>
      </c>
      <c r="K11" s="94"/>
      <c r="L11" s="108" t="s">
        <v>35</v>
      </c>
      <c r="M11" s="31" t="s">
        <v>9</v>
      </c>
      <c r="N11" s="100" t="s">
        <v>31</v>
      </c>
      <c r="O11" s="101" t="s">
        <v>32</v>
      </c>
      <c r="P11" s="100" t="s">
        <v>31</v>
      </c>
      <c r="Q11" s="101" t="s">
        <v>32</v>
      </c>
      <c r="R11" s="115" t="s">
        <v>31</v>
      </c>
      <c r="S11" s="116" t="s">
        <v>32</v>
      </c>
      <c r="T11" s="115" t="s">
        <v>31</v>
      </c>
      <c r="U11" s="116" t="s">
        <v>32</v>
      </c>
    </row>
    <row r="12" spans="1:21" x14ac:dyDescent="0.2">
      <c r="A12" s="104">
        <v>1</v>
      </c>
      <c r="B12" s="103">
        <v>0</v>
      </c>
      <c r="C12" s="181">
        <v>4.3999999999999997E-2</v>
      </c>
      <c r="D12" s="182">
        <v>-0.1249</v>
      </c>
      <c r="E12" s="181">
        <v>-0.10680000000000001</v>
      </c>
      <c r="F12" s="182">
        <v>-5.4600000000000003E-2</v>
      </c>
      <c r="G12" s="111">
        <v>-0.19259999999999999</v>
      </c>
      <c r="H12" s="112">
        <v>-0.1216</v>
      </c>
      <c r="I12" s="111">
        <v>-0.13869999999999999</v>
      </c>
      <c r="J12" s="112">
        <v>-6.13E-2</v>
      </c>
      <c r="K12" s="94"/>
      <c r="L12" s="104">
        <v>1</v>
      </c>
      <c r="M12" s="103">
        <v>0</v>
      </c>
      <c r="N12" s="181">
        <v>-7.7999999999999996E-3</v>
      </c>
      <c r="O12" s="182">
        <v>-4.3999999999999997E-2</v>
      </c>
      <c r="P12" s="181">
        <v>-0.1275</v>
      </c>
      <c r="Q12" s="182">
        <v>-3.4299999999999997E-2</v>
      </c>
      <c r="R12" s="111">
        <v>-0.11840000000000001</v>
      </c>
      <c r="S12" s="112">
        <v>-8.6199999999999999E-2</v>
      </c>
      <c r="T12" s="111">
        <v>-0.14080000000000001</v>
      </c>
      <c r="U12" s="112">
        <v>-3.2500000000000001E-2</v>
      </c>
    </row>
    <row r="13" spans="1:21" x14ac:dyDescent="0.2">
      <c r="A13" s="104">
        <v>2</v>
      </c>
      <c r="B13" s="103">
        <v>0</v>
      </c>
      <c r="C13" s="181">
        <v>1.89E-2</v>
      </c>
      <c r="D13" s="182">
        <v>-3.9100000000000003E-2</v>
      </c>
      <c r="E13" s="181">
        <v>-0.15840000000000001</v>
      </c>
      <c r="F13" s="182">
        <v>0.53400000000000003</v>
      </c>
      <c r="G13" t="s">
        <v>85</v>
      </c>
      <c r="H13" s="112">
        <v>-0.35489999999999999</v>
      </c>
      <c r="I13" s="96">
        <v>-0.12939999999999999</v>
      </c>
      <c r="J13" t="s">
        <v>111</v>
      </c>
      <c r="L13" s="104">
        <v>2</v>
      </c>
      <c r="M13" s="103">
        <v>0</v>
      </c>
      <c r="N13" s="181">
        <v>-0.1103</v>
      </c>
      <c r="O13" s="182">
        <v>-0.1754</v>
      </c>
      <c r="P13" s="181">
        <v>-6.0199999999999997E-2</v>
      </c>
      <c r="Q13" s="182">
        <v>-0.15310000000000001</v>
      </c>
      <c r="R13" s="96">
        <v>-0.108</v>
      </c>
      <c r="S13" s="112">
        <v>-0.1245</v>
      </c>
      <c r="T13" s="96" t="s">
        <v>103</v>
      </c>
      <c r="U13" s="112" t="s">
        <v>104</v>
      </c>
    </row>
    <row r="14" spans="1:21" x14ac:dyDescent="0.2">
      <c r="A14" s="104">
        <v>3</v>
      </c>
      <c r="B14" s="103">
        <v>0</v>
      </c>
      <c r="C14" s="181">
        <v>-0.21099999999999999</v>
      </c>
      <c r="D14" s="182">
        <v>6.2600000000000003E-2</v>
      </c>
      <c r="E14" s="181">
        <v>-0.1145</v>
      </c>
      <c r="F14" s="182">
        <v>-0.15029999999999999</v>
      </c>
      <c r="G14" s="96">
        <v>-0.21190000000000001</v>
      </c>
      <c r="H14" s="112">
        <v>-0.54400000000000004</v>
      </c>
      <c r="I14" s="111" t="s">
        <v>88</v>
      </c>
      <c r="J14" s="112">
        <v>-0.20030000000000001</v>
      </c>
      <c r="L14" s="104">
        <v>3</v>
      </c>
      <c r="M14" s="103">
        <v>0</v>
      </c>
      <c r="N14" s="181" t="s">
        <v>80</v>
      </c>
      <c r="O14" s="182">
        <v>-0.11360000000000001</v>
      </c>
      <c r="P14" s="181">
        <v>-0.14829999999999999</v>
      </c>
      <c r="Q14" s="182">
        <v>-0.113</v>
      </c>
      <c r="R14" s="111" t="s">
        <v>102</v>
      </c>
      <c r="S14" s="112">
        <v>-0.16439999999999999</v>
      </c>
      <c r="T14" s="111">
        <v>-6.54E-2</v>
      </c>
      <c r="U14" s="112">
        <v>-0.24490000000000001</v>
      </c>
    </row>
    <row r="15" spans="1:21" x14ac:dyDescent="0.2">
      <c r="A15" s="104">
        <v>4</v>
      </c>
      <c r="B15" s="103">
        <v>0</v>
      </c>
      <c r="C15" s="181">
        <v>-0.17749999999999999</v>
      </c>
      <c r="D15" s="182">
        <v>1.9900000000000001E-2</v>
      </c>
      <c r="E15" s="181">
        <v>-0.10780000000000001</v>
      </c>
      <c r="F15" s="182">
        <v>-3.8399999999999997E-2</v>
      </c>
      <c r="G15" s="111">
        <v>-3.6499999999999998E-2</v>
      </c>
      <c r="H15" t="s">
        <v>87</v>
      </c>
      <c r="I15" s="111">
        <v>-5.3100000000000001E-2</v>
      </c>
      <c r="J15" s="112">
        <v>-0.27079999999999999</v>
      </c>
      <c r="L15" s="104">
        <v>4</v>
      </c>
      <c r="M15" s="103">
        <v>0</v>
      </c>
      <c r="N15" s="181">
        <v>-0.21179999999999999</v>
      </c>
      <c r="O15" s="182">
        <v>-8.5400000000000004E-2</v>
      </c>
      <c r="P15" s="181">
        <v>-4.0800000000000003E-2</v>
      </c>
      <c r="Q15" s="182">
        <v>-4.9599999999999998E-2</v>
      </c>
      <c r="R15" s="111">
        <v>-0.24129999999999999</v>
      </c>
      <c r="S15" s="112">
        <v>-0.28839999999999999</v>
      </c>
      <c r="T15" s="111">
        <v>-0.18740000000000001</v>
      </c>
      <c r="U15" s="112">
        <v>-0.1241</v>
      </c>
    </row>
    <row r="16" spans="1:21" x14ac:dyDescent="0.2">
      <c r="A16" s="104">
        <v>5</v>
      </c>
      <c r="B16" s="103">
        <v>0</v>
      </c>
      <c r="C16" s="181">
        <v>-0.19769999999999999</v>
      </c>
      <c r="D16" s="182">
        <v>-9.7600000000000006E-2</v>
      </c>
      <c r="E16" s="181">
        <v>-3.5499999999999997E-2</v>
      </c>
      <c r="F16" s="182">
        <v>-0.21859999999999999</v>
      </c>
      <c r="G16" s="111">
        <v>-7.9600000000000004E-2</v>
      </c>
      <c r="H16" t="s">
        <v>86</v>
      </c>
      <c r="I16" s="111">
        <v>-0.1043</v>
      </c>
      <c r="J16" s="112">
        <v>-7.6899999999999996E-2</v>
      </c>
      <c r="L16" s="104">
        <v>5</v>
      </c>
      <c r="M16" s="103">
        <v>0</v>
      </c>
      <c r="N16" s="181">
        <v>-0.20680000000000001</v>
      </c>
      <c r="O16" s="182">
        <v>-0.10539999999999999</v>
      </c>
      <c r="P16" s="181">
        <v>-0.1857</v>
      </c>
      <c r="Q16" s="182">
        <v>-6.9400000000000003E-2</v>
      </c>
      <c r="R16" s="111">
        <v>-0.1353</v>
      </c>
      <c r="S16" s="112">
        <v>-3.1300000000000001E-2</v>
      </c>
      <c r="T16" s="111">
        <v>-3.0300000000000001E-2</v>
      </c>
      <c r="U16" s="112">
        <v>-7.9200000000000007E-2</v>
      </c>
    </row>
    <row r="17" spans="1:21" x14ac:dyDescent="0.2">
      <c r="A17" s="104">
        <v>6</v>
      </c>
      <c r="B17" s="103">
        <v>0</v>
      </c>
      <c r="C17" s="181" t="s">
        <v>81</v>
      </c>
      <c r="D17" s="182">
        <v>1.55E-2</v>
      </c>
      <c r="E17" s="181">
        <v>6.5199999999999994E-2</v>
      </c>
      <c r="F17" s="182">
        <v>-0.1255</v>
      </c>
      <c r="G17" t="s">
        <v>84</v>
      </c>
      <c r="H17" s="112">
        <v>-0.14099999999999999</v>
      </c>
      <c r="I17" s="111">
        <v>-0.16930000000000001</v>
      </c>
      <c r="J17" s="112">
        <v>-7.4800000000000005E-2</v>
      </c>
      <c r="L17" s="104">
        <v>6</v>
      </c>
      <c r="M17" s="103">
        <v>0</v>
      </c>
      <c r="N17" s="181">
        <v>-0.1172</v>
      </c>
      <c r="O17" s="182">
        <v>-0.19539999999999999</v>
      </c>
      <c r="P17" s="181" t="s">
        <v>83</v>
      </c>
      <c r="Q17" s="182" t="s">
        <v>109</v>
      </c>
      <c r="R17" s="111">
        <v>-0.2374</v>
      </c>
      <c r="S17" s="112">
        <v>-0.21829999999999999</v>
      </c>
      <c r="T17" s="111">
        <v>-9.5299999999999996E-2</v>
      </c>
      <c r="U17" s="112">
        <v>-9.5299999999999996E-2</v>
      </c>
    </row>
    <row r="18" spans="1:21" x14ac:dyDescent="0.2">
      <c r="A18" s="104">
        <v>7</v>
      </c>
      <c r="B18" s="103">
        <v>0</v>
      </c>
      <c r="C18" s="181">
        <v>-7.5899999999999995E-2</v>
      </c>
      <c r="D18" s="182">
        <v>-0.10199999999999999</v>
      </c>
      <c r="E18" s="181">
        <v>-0.18090000000000001</v>
      </c>
      <c r="F18" s="182">
        <v>-0.24160000000000001</v>
      </c>
      <c r="G18" s="111">
        <v>-6.08E-2</v>
      </c>
      <c r="H18" s="112">
        <v>-5.8200000000000002E-2</v>
      </c>
      <c r="I18" s="111" t="s">
        <v>110</v>
      </c>
      <c r="J18" s="112">
        <v>-0.16930000000000001</v>
      </c>
      <c r="L18" s="104"/>
      <c r="M18" s="103"/>
      <c r="N18" s="181"/>
      <c r="O18" s="182"/>
      <c r="P18" s="181"/>
      <c r="Q18" s="182"/>
      <c r="R18" s="111"/>
      <c r="S18" s="112"/>
      <c r="T18" s="111"/>
      <c r="U18" s="112"/>
    </row>
    <row r="19" spans="1:21" x14ac:dyDescent="0.2">
      <c r="A19" s="104">
        <v>8</v>
      </c>
      <c r="B19" s="103">
        <v>0</v>
      </c>
      <c r="C19" s="181">
        <v>-0.18049999999999999</v>
      </c>
      <c r="D19" s="182">
        <v>7.0400000000000004E-2</v>
      </c>
      <c r="E19" s="181">
        <v>-0.16059999999999999</v>
      </c>
      <c r="F19" s="182">
        <v>-4.0599999999999997E-2</v>
      </c>
      <c r="G19" s="111">
        <v>-4.9799999999999997E-2</v>
      </c>
      <c r="H19" s="112">
        <v>-0.14099999999999999</v>
      </c>
      <c r="I19" s="111" t="s">
        <v>90</v>
      </c>
      <c r="J19" s="112" t="s">
        <v>91</v>
      </c>
      <c r="L19" s="104"/>
      <c r="M19" s="103"/>
      <c r="N19" s="181"/>
      <c r="O19" s="182"/>
      <c r="P19" s="181"/>
      <c r="Q19" s="182"/>
      <c r="R19" s="111"/>
      <c r="S19" s="112"/>
      <c r="T19" s="111"/>
      <c r="U19" s="112"/>
    </row>
    <row r="20" spans="1:21" x14ac:dyDescent="0.2">
      <c r="A20" s="104">
        <v>9</v>
      </c>
      <c r="B20" s="103">
        <v>0</v>
      </c>
      <c r="C20" s="181">
        <v>-8.6099999999999996E-2</v>
      </c>
      <c r="D20" s="182">
        <v>-0.16969999999999999</v>
      </c>
      <c r="E20" s="181"/>
      <c r="F20" s="182"/>
      <c r="G20" s="111"/>
      <c r="H20" s="112"/>
      <c r="I20" s="111"/>
      <c r="J20" s="112"/>
      <c r="L20" s="104"/>
      <c r="M20" s="103"/>
      <c r="N20" s="181"/>
      <c r="O20" s="182"/>
      <c r="P20" s="181"/>
      <c r="Q20" s="182"/>
      <c r="R20" s="111"/>
      <c r="S20" s="112"/>
      <c r="T20" s="111"/>
      <c r="U20" s="112"/>
    </row>
    <row r="21" spans="1:21" x14ac:dyDescent="0.2">
      <c r="A21" s="104">
        <v>10</v>
      </c>
      <c r="B21" s="103">
        <v>0</v>
      </c>
      <c r="C21" s="181">
        <v>-0.33239999999999997</v>
      </c>
      <c r="D21" s="182">
        <v>-5.0599999999999999E-2</v>
      </c>
      <c r="E21" s="181"/>
      <c r="F21" s="182"/>
      <c r="G21" s="111"/>
      <c r="H21" s="112"/>
      <c r="I21" s="111"/>
      <c r="J21" s="112"/>
      <c r="L21" s="104"/>
      <c r="M21" s="103"/>
      <c r="N21" s="181"/>
      <c r="O21" s="182"/>
      <c r="P21" s="181"/>
      <c r="Q21" s="182"/>
      <c r="R21" s="111"/>
      <c r="S21" s="112"/>
      <c r="T21" s="111"/>
      <c r="U21" s="112"/>
    </row>
    <row r="22" spans="1:21" x14ac:dyDescent="0.2">
      <c r="A22" s="105"/>
      <c r="B22" s="103"/>
      <c r="C22" s="129"/>
      <c r="D22" s="169"/>
      <c r="E22" s="181"/>
      <c r="F22" s="182"/>
      <c r="G22" s="113"/>
      <c r="H22" s="114"/>
      <c r="I22" s="113"/>
      <c r="J22" s="114"/>
      <c r="L22" s="105"/>
      <c r="M22" s="103"/>
      <c r="N22" s="129"/>
      <c r="O22" s="169"/>
      <c r="P22" s="181"/>
      <c r="Q22" s="182"/>
      <c r="R22" s="113"/>
      <c r="S22" s="114"/>
      <c r="T22" s="113"/>
      <c r="U22" s="114"/>
    </row>
    <row r="23" spans="1:21" x14ac:dyDescent="0.2">
      <c r="A23" s="109" t="s">
        <v>62</v>
      </c>
      <c r="B23" s="19"/>
      <c r="C23" s="161">
        <f>AVERAGE(C12:C22)</f>
        <v>-0.13313333333333333</v>
      </c>
      <c r="D23" s="161">
        <f t="shared" ref="D23:J23" si="0">AVERAGE(D12:D22)</f>
        <v>-4.1549999999999997E-2</v>
      </c>
      <c r="E23" s="161">
        <f t="shared" si="0"/>
        <v>-9.9912500000000001E-2</v>
      </c>
      <c r="F23" s="161">
        <f>AVERAGE(F12:F22)</f>
        <v>-4.1949999999999987E-2</v>
      </c>
      <c r="G23" s="161">
        <f t="shared" si="0"/>
        <v>-0.10519999999999997</v>
      </c>
      <c r="H23" s="161">
        <f t="shared" si="0"/>
        <v>-0.22678333333333334</v>
      </c>
      <c r="I23" s="161">
        <f t="shared" si="0"/>
        <v>-0.11896</v>
      </c>
      <c r="J23" s="110">
        <f t="shared" si="0"/>
        <v>-0.14223333333333332</v>
      </c>
      <c r="L23" s="109" t="s">
        <v>17</v>
      </c>
      <c r="M23" s="19"/>
      <c r="N23" s="161">
        <f>AVERAGE(N12:N17)</f>
        <v>-0.13077999999999998</v>
      </c>
      <c r="O23" s="161">
        <f>AVERAGE(O12:O17)</f>
        <v>-0.11986666666666668</v>
      </c>
      <c r="P23" s="161">
        <f>AVERAGE(P12:P17)</f>
        <v>-0.1125</v>
      </c>
      <c r="Q23" s="161">
        <f>AVERAGE(Q12:Q17)</f>
        <v>-8.3879999999999996E-2</v>
      </c>
      <c r="R23" s="161">
        <f t="shared" ref="R23:U23" si="1">AVERAGE(R12:R22)</f>
        <v>-0.16808000000000001</v>
      </c>
      <c r="S23" s="161">
        <f t="shared" si="1"/>
        <v>-0.15218333333333334</v>
      </c>
      <c r="T23" s="161">
        <f t="shared" si="1"/>
        <v>-0.10384</v>
      </c>
      <c r="U23" s="110">
        <f t="shared" si="1"/>
        <v>-0.1152</v>
      </c>
    </row>
    <row r="24" spans="1:21" x14ac:dyDescent="0.2">
      <c r="A24" s="106" t="s">
        <v>63</v>
      </c>
      <c r="B24" s="24"/>
      <c r="C24" s="160">
        <f>STDEV(C12:C22)</f>
        <v>0.11944110473367196</v>
      </c>
      <c r="D24" s="160">
        <f t="shared" ref="D24:J24" si="2">STDEV(D12:D22)</f>
        <v>8.2100334956685769E-2</v>
      </c>
      <c r="E24" s="160">
        <f t="shared" si="2"/>
        <v>8.0530640796797684E-2</v>
      </c>
      <c r="F24" s="160">
        <f t="shared" si="2"/>
        <v>0.24543795258970971</v>
      </c>
      <c r="G24" s="160">
        <f t="shared" si="2"/>
        <v>7.6732287858501946E-2</v>
      </c>
      <c r="H24" s="160">
        <f t="shared" si="2"/>
        <v>0.18506308564018559</v>
      </c>
      <c r="I24" s="160">
        <f t="shared" si="2"/>
        <v>4.3546618697666982E-2</v>
      </c>
      <c r="J24" s="97">
        <f t="shared" si="2"/>
        <v>8.4852381620474704E-2</v>
      </c>
      <c r="L24" s="106" t="s">
        <v>2</v>
      </c>
      <c r="M24" s="24"/>
      <c r="N24" s="160">
        <f>STDEV(N12:N17)</f>
        <v>8.3772322398271898E-2</v>
      </c>
      <c r="O24" s="160">
        <f>STDEV(O12:O17)</f>
        <v>5.6535817555481267E-2</v>
      </c>
      <c r="P24" s="160">
        <f>STDEV(P12:P17)</f>
        <v>6.0706383519363104E-2</v>
      </c>
      <c r="Q24" s="160">
        <f>STDEV(Q12:Q17)</f>
        <v>4.8688674247713934E-2</v>
      </c>
      <c r="R24" s="160">
        <f t="shared" ref="R24:U24" si="3">STDEV(R12:R22)</f>
        <v>6.5800205166853365E-2</v>
      </c>
      <c r="S24" s="160">
        <f t="shared" si="3"/>
        <v>9.2529550234866392E-2</v>
      </c>
      <c r="T24" s="160">
        <f t="shared" si="3"/>
        <v>6.1860754925881743E-2</v>
      </c>
      <c r="U24" s="97">
        <f t="shared" si="3"/>
        <v>7.9738008502846389E-2</v>
      </c>
    </row>
    <row r="25" spans="1:21" x14ac:dyDescent="0.2">
      <c r="A25" s="107" t="s">
        <v>19</v>
      </c>
      <c r="B25" s="20"/>
      <c r="C25" s="192">
        <f>TTEST(B12:B22,C12:C22,2,3)</f>
        <v>1.0171928244049054E-2</v>
      </c>
      <c r="D25" s="179">
        <f>TTEST(B12:B22,D12:D22,2,3)</f>
        <v>0.14397602711273175</v>
      </c>
      <c r="E25" s="192">
        <f>TTEST($B$12:$B$22,E12:E22,2,3)</f>
        <v>9.8704820665379035E-3</v>
      </c>
      <c r="F25" s="179">
        <f>TTEST($B$12:$B$22,F12:F22,2,3)</f>
        <v>0.64354397117153006</v>
      </c>
      <c r="G25" s="192">
        <f t="shared" ref="G25:J25" si="4">TTEST($B$12:$B$22,G12:G22,2,3)</f>
        <v>2.0146341591284252E-2</v>
      </c>
      <c r="H25" s="192">
        <f t="shared" si="4"/>
        <v>3.0040594782744533E-2</v>
      </c>
      <c r="I25" s="192">
        <f>TTEST($B$12:$B$22,I12:I22,2,3)</f>
        <v>3.635445416820367E-3</v>
      </c>
      <c r="J25" s="193">
        <f>TTEST($B$12:$B$22,J12:J22,2,3)</f>
        <v>9.3006364153294194E-3</v>
      </c>
      <c r="L25" s="107" t="s">
        <v>19</v>
      </c>
      <c r="M25" s="20"/>
      <c r="N25" s="192">
        <f>TTEST(M12:M22,N12:N17,2,3)</f>
        <v>2.5104473357113685E-2</v>
      </c>
      <c r="O25" s="192">
        <f>TTEST(M12:M22,O12:O17,2,3)</f>
        <v>3.4861958050861914E-3</v>
      </c>
      <c r="P25" s="192">
        <f>TTEST(M12:M22,P12:P17,2,3)</f>
        <v>1.4331731082684478E-2</v>
      </c>
      <c r="Q25" s="192">
        <f>TTEST(M12:M22,Q12:Q17,2,3)</f>
        <v>1.8267367155717976E-2</v>
      </c>
      <c r="R25" s="192">
        <f>TTEST(M12:M22,R12:R17,2,3)</f>
        <v>4.6466609607328921E-3</v>
      </c>
      <c r="S25" s="192">
        <f>TTEST(M12:M22,S12:S17,2,3)</f>
        <v>1.003432353329564E-2</v>
      </c>
      <c r="T25" s="192">
        <f>TTEST(M12:M22,T12:T17,2,3)</f>
        <v>1.9886899617120177E-2</v>
      </c>
      <c r="U25" s="193">
        <f>TTEST(M12:M22,U12:U17,2,3)</f>
        <v>3.1959851375774562E-2</v>
      </c>
    </row>
    <row r="26" spans="1:21" x14ac:dyDescent="0.2">
      <c r="G26" s="5"/>
      <c r="H26" s="5"/>
      <c r="I26" s="5"/>
      <c r="J26" s="5"/>
      <c r="M26" s="94"/>
      <c r="N26" s="94"/>
      <c r="R26" s="5"/>
      <c r="S26" s="5"/>
      <c r="T26" s="5"/>
      <c r="U26" s="5"/>
    </row>
    <row r="27" spans="1:21" x14ac:dyDescent="0.2">
      <c r="E27" s="92"/>
      <c r="G27" s="5"/>
      <c r="H27" s="5"/>
      <c r="I27" s="5"/>
      <c r="J27" s="5"/>
      <c r="M27" s="94"/>
      <c r="O27" s="95"/>
      <c r="P27" s="94"/>
      <c r="R27" s="5"/>
      <c r="S27" s="5"/>
      <c r="T27" s="5"/>
      <c r="U27" s="5"/>
    </row>
    <row r="28" spans="1:21" ht="21" x14ac:dyDescent="0.25">
      <c r="A28" s="39" t="s">
        <v>5</v>
      </c>
      <c r="G28" s="5"/>
      <c r="H28" s="5"/>
      <c r="I28" s="5"/>
      <c r="J28" s="5"/>
      <c r="K28" s="95"/>
      <c r="L28" s="39" t="s">
        <v>37</v>
      </c>
      <c r="R28" s="5"/>
      <c r="S28" s="5"/>
      <c r="T28" s="5"/>
      <c r="U28" s="5"/>
    </row>
    <row r="29" spans="1:21" x14ac:dyDescent="0.2">
      <c r="G29" s="5"/>
      <c r="H29" s="5"/>
      <c r="I29" s="5"/>
      <c r="J29" s="5"/>
      <c r="K29" s="95"/>
      <c r="R29" s="5"/>
      <c r="S29" s="5"/>
      <c r="T29" s="5"/>
      <c r="U29" s="5"/>
    </row>
    <row r="30" spans="1:21" ht="19" x14ac:dyDescent="0.25">
      <c r="A30" s="102"/>
      <c r="B30" s="102"/>
      <c r="C30" s="199" t="s">
        <v>8</v>
      </c>
      <c r="D30" s="200"/>
      <c r="E30" s="199" t="s">
        <v>10</v>
      </c>
      <c r="F30" s="200"/>
      <c r="G30" s="201" t="s">
        <v>33</v>
      </c>
      <c r="H30" s="202"/>
      <c r="I30" s="201" t="s">
        <v>34</v>
      </c>
      <c r="J30" s="202"/>
      <c r="K30" s="95"/>
      <c r="L30" s="102"/>
      <c r="M30" s="102"/>
      <c r="N30" s="199" t="s">
        <v>8</v>
      </c>
      <c r="O30" s="200"/>
      <c r="P30" s="199" t="s">
        <v>10</v>
      </c>
      <c r="Q30" s="200"/>
      <c r="R30" s="201" t="s">
        <v>33</v>
      </c>
      <c r="S30" s="202"/>
      <c r="T30" s="201" t="s">
        <v>34</v>
      </c>
      <c r="U30" s="202"/>
    </row>
    <row r="31" spans="1:21" x14ac:dyDescent="0.2">
      <c r="A31" s="108" t="s">
        <v>35</v>
      </c>
      <c r="B31" s="31" t="s">
        <v>9</v>
      </c>
      <c r="C31" s="100" t="s">
        <v>31</v>
      </c>
      <c r="D31" s="101" t="s">
        <v>32</v>
      </c>
      <c r="E31" s="100" t="s">
        <v>31</v>
      </c>
      <c r="F31" s="101" t="s">
        <v>32</v>
      </c>
      <c r="G31" s="115" t="s">
        <v>31</v>
      </c>
      <c r="H31" s="116" t="s">
        <v>32</v>
      </c>
      <c r="I31" s="115" t="s">
        <v>31</v>
      </c>
      <c r="J31" s="116" t="s">
        <v>32</v>
      </c>
      <c r="L31" s="108" t="s">
        <v>35</v>
      </c>
      <c r="M31" s="31" t="s">
        <v>9</v>
      </c>
      <c r="N31" s="100" t="s">
        <v>31</v>
      </c>
      <c r="O31" s="101" t="s">
        <v>32</v>
      </c>
      <c r="P31" s="100" t="s">
        <v>31</v>
      </c>
      <c r="Q31" s="101" t="s">
        <v>32</v>
      </c>
      <c r="R31" s="115" t="s">
        <v>31</v>
      </c>
      <c r="S31" s="116" t="s">
        <v>32</v>
      </c>
      <c r="T31" s="190" t="s">
        <v>31</v>
      </c>
      <c r="U31" s="191" t="s">
        <v>32</v>
      </c>
    </row>
    <row r="32" spans="1:21" x14ac:dyDescent="0.2">
      <c r="A32" s="104">
        <v>1</v>
      </c>
      <c r="B32" s="103">
        <v>0</v>
      </c>
      <c r="C32" s="183">
        <v>-0.56079999999999997</v>
      </c>
      <c r="D32" s="183">
        <v>-0.58809999999999996</v>
      </c>
      <c r="E32" s="181">
        <v>3.8199999999999998E-2</v>
      </c>
      <c r="F32" s="182">
        <v>-2.9600000000000001E-2</v>
      </c>
      <c r="G32" s="111">
        <v>-0.18190000000000001</v>
      </c>
      <c r="H32" s="112">
        <v>-0.16400000000000001</v>
      </c>
      <c r="I32" s="184">
        <v>-0.1305</v>
      </c>
      <c r="J32" s="185">
        <v>-0.17510000000000001</v>
      </c>
      <c r="L32" s="104">
        <v>1</v>
      </c>
      <c r="M32" s="103">
        <v>0</v>
      </c>
      <c r="N32" s="96">
        <v>-0.21099999999999999</v>
      </c>
      <c r="O32" s="97">
        <v>-2.4E-2</v>
      </c>
      <c r="P32" s="96">
        <v>-0.13159999999999999</v>
      </c>
      <c r="Q32" s="97">
        <v>-0.317</v>
      </c>
      <c r="R32" s="111">
        <v>-0.1227</v>
      </c>
      <c r="S32" s="188">
        <v>-2.3800000000000002E-2</v>
      </c>
      <c r="T32" s="184">
        <v>-0.1789</v>
      </c>
      <c r="U32" s="185">
        <v>-8.2000000000000007E-3</v>
      </c>
    </row>
    <row r="33" spans="1:21" x14ac:dyDescent="0.2">
      <c r="A33" s="104">
        <v>2</v>
      </c>
      <c r="B33" s="103">
        <v>0</v>
      </c>
      <c r="C33" s="183">
        <v>-0.32500000000000001</v>
      </c>
      <c r="D33" s="183">
        <v>-9.5399999999999999E-2</v>
      </c>
      <c r="E33" s="181">
        <v>-0.59599999999999997</v>
      </c>
      <c r="F33" s="182">
        <v>-0.70469999999999999</v>
      </c>
      <c r="G33" s="96">
        <v>-0.2387</v>
      </c>
      <c r="H33" s="112">
        <v>-1.6799999999999999E-2</v>
      </c>
      <c r="I33" s="96" t="s">
        <v>98</v>
      </c>
      <c r="J33" s="112">
        <v>-0.24879999999999999</v>
      </c>
      <c r="L33" s="104">
        <v>2</v>
      </c>
      <c r="M33" s="103">
        <v>0</v>
      </c>
      <c r="N33" s="96">
        <v>-0.21510000000000001</v>
      </c>
      <c r="O33" s="97">
        <v>-2.29E-2</v>
      </c>
      <c r="P33" s="96">
        <v>-3.4000000000000002E-2</v>
      </c>
      <c r="Q33" s="97">
        <v>-0.18160000000000001</v>
      </c>
      <c r="R33" s="96">
        <v>-0.15740000000000001</v>
      </c>
      <c r="S33" s="188">
        <v>-0.18099999999999999</v>
      </c>
      <c r="T33" s="96">
        <v>-0.20760000000000001</v>
      </c>
      <c r="U33" s="97">
        <v>-0.26900000000000002</v>
      </c>
    </row>
    <row r="34" spans="1:21" x14ac:dyDescent="0.2">
      <c r="A34" s="104">
        <v>3</v>
      </c>
      <c r="B34" s="103">
        <v>0</v>
      </c>
      <c r="C34" s="183">
        <v>-0.47870000000000001</v>
      </c>
      <c r="D34" s="183">
        <v>-0.17829999999999999</v>
      </c>
      <c r="E34" s="181">
        <v>-0.1474</v>
      </c>
      <c r="F34" s="182">
        <v>-0.20269999999999999</v>
      </c>
      <c r="G34" s="111">
        <v>-9.1600000000000001E-2</v>
      </c>
      <c r="H34" t="s">
        <v>95</v>
      </c>
      <c r="I34" s="96">
        <v>-0.1837</v>
      </c>
      <c r="J34" s="18" t="s">
        <v>97</v>
      </c>
      <c r="L34" s="104">
        <v>3</v>
      </c>
      <c r="M34" s="103">
        <v>0</v>
      </c>
      <c r="N34" s="96">
        <v>-0.1986</v>
      </c>
      <c r="O34" s="97">
        <v>-8.5999999999999993E-2</v>
      </c>
      <c r="P34" s="96">
        <v>-5.8299999999999998E-2</v>
      </c>
      <c r="Q34" s="97">
        <v>-7.5700000000000003E-2</v>
      </c>
      <c r="R34" s="111">
        <v>-6.7900000000000002E-2</v>
      </c>
      <c r="S34" s="188">
        <v>-0.18240000000000001</v>
      </c>
      <c r="T34" s="111">
        <v>-6.0600000000000001E-2</v>
      </c>
      <c r="U34" s="112">
        <v>-0.19320000000000001</v>
      </c>
    </row>
    <row r="35" spans="1:21" x14ac:dyDescent="0.2">
      <c r="A35" s="104">
        <v>4</v>
      </c>
      <c r="B35" s="103">
        <v>0</v>
      </c>
      <c r="C35" s="183">
        <v>-0.73760000000000003</v>
      </c>
      <c r="D35" s="183">
        <v>0.3483</v>
      </c>
      <c r="E35" s="181">
        <v>-0.51439999999999997</v>
      </c>
      <c r="F35" s="182">
        <v>-0.74560000000000004</v>
      </c>
      <c r="G35" s="111">
        <v>-0.1331</v>
      </c>
      <c r="H35" s="112">
        <v>-0.1338</v>
      </c>
      <c r="I35" s="111">
        <v>-0.1203</v>
      </c>
      <c r="J35" s="112">
        <v>-0.27679999999999999</v>
      </c>
      <c r="L35" s="104">
        <v>4</v>
      </c>
      <c r="M35" s="103">
        <v>0</v>
      </c>
      <c r="N35" s="96">
        <v>-0.2258</v>
      </c>
      <c r="O35" s="97">
        <v>-2.7699999999999999E-2</v>
      </c>
      <c r="P35" s="96">
        <v>-5.7000000000000002E-2</v>
      </c>
      <c r="Q35" s="97">
        <v>-4.4499999999999998E-2</v>
      </c>
      <c r="R35" s="111">
        <v>-0.2586</v>
      </c>
      <c r="S35" s="188">
        <v>-0.19950000000000001</v>
      </c>
      <c r="T35" s="111" t="s">
        <v>101</v>
      </c>
      <c r="U35" s="112">
        <v>-0.108</v>
      </c>
    </row>
    <row r="36" spans="1:21" x14ac:dyDescent="0.2">
      <c r="A36" s="104">
        <v>5</v>
      </c>
      <c r="B36" s="103">
        <v>0</v>
      </c>
      <c r="C36" s="183">
        <v>-9.5399999999999999E-2</v>
      </c>
      <c r="D36" s="183">
        <v>-7.4000000000000003E-3</v>
      </c>
      <c r="E36" s="181">
        <v>2.1100000000000001E-2</v>
      </c>
      <c r="F36" s="182">
        <v>-0.16639999999999999</v>
      </c>
      <c r="G36" t="s">
        <v>107</v>
      </c>
      <c r="H36" s="112">
        <v>-0.24129999999999999</v>
      </c>
      <c r="I36" s="111">
        <v>-5.6500000000000002E-2</v>
      </c>
      <c r="J36" s="112">
        <v>-0.12740000000000001</v>
      </c>
      <c r="L36" s="104">
        <v>5</v>
      </c>
      <c r="M36" s="103">
        <v>0</v>
      </c>
      <c r="N36" s="96">
        <v>-0.23849999999999999</v>
      </c>
      <c r="O36" s="97">
        <v>-0.1593</v>
      </c>
      <c r="P36" s="96">
        <v>-0.1651</v>
      </c>
      <c r="Q36" s="97">
        <v>-6.6900000000000001E-2</v>
      </c>
      <c r="R36" s="111">
        <v>-0.12820000000000001</v>
      </c>
      <c r="S36" s="188" t="s">
        <v>99</v>
      </c>
      <c r="T36" s="111">
        <v>-0.31280000000000002</v>
      </c>
      <c r="U36" s="112">
        <v>-2.5600000000000001E-2</v>
      </c>
    </row>
    <row r="37" spans="1:21" x14ac:dyDescent="0.2">
      <c r="A37" s="104">
        <v>6</v>
      </c>
      <c r="B37" s="103">
        <v>0</v>
      </c>
      <c r="C37" s="183">
        <v>8.1500000000000003E-2</v>
      </c>
      <c r="D37" s="183">
        <v>0.15890000000000001</v>
      </c>
      <c r="E37" s="181">
        <v>-0.45219999999999999</v>
      </c>
      <c r="F37" s="182">
        <v>-0.25690000000000002</v>
      </c>
      <c r="G37" t="s">
        <v>94</v>
      </c>
      <c r="H37" t="s">
        <v>89</v>
      </c>
      <c r="I37" s="111">
        <v>-7.9799999999999996E-2</v>
      </c>
      <c r="J37" s="112">
        <v>-0.1462</v>
      </c>
      <c r="L37" s="104">
        <v>6</v>
      </c>
      <c r="M37" s="103">
        <v>0</v>
      </c>
      <c r="N37" s="96">
        <v>-0.22919999999999999</v>
      </c>
      <c r="O37" s="97">
        <v>-0.12239999999999999</v>
      </c>
      <c r="P37" s="96">
        <v>-7.8100000000000003E-2</v>
      </c>
      <c r="Q37" s="97">
        <v>-4.9399999999999999E-2</v>
      </c>
      <c r="R37" s="111">
        <v>-0.13700000000000001</v>
      </c>
      <c r="S37" s="188">
        <v>-0.17319999999999999</v>
      </c>
      <c r="T37" s="111">
        <v>-0.29880000000000001</v>
      </c>
      <c r="U37" s="112" t="s">
        <v>100</v>
      </c>
    </row>
    <row r="38" spans="1:21" x14ac:dyDescent="0.2">
      <c r="A38" s="104">
        <v>7</v>
      </c>
      <c r="B38" s="103">
        <v>0</v>
      </c>
      <c r="C38" s="183">
        <v>-0.25159999999999999</v>
      </c>
      <c r="D38" s="183">
        <v>-0.2482</v>
      </c>
      <c r="E38" s="181">
        <v>-0.46829999999999999</v>
      </c>
      <c r="F38" s="182">
        <v>-8.5900000000000004E-2</v>
      </c>
      <c r="G38" s="111">
        <v>-0.252</v>
      </c>
      <c r="H38" s="112">
        <v>-0.2487</v>
      </c>
      <c r="I38" s="111">
        <v>-3.4700000000000002E-2</v>
      </c>
      <c r="J38" s="112" t="s">
        <v>96</v>
      </c>
      <c r="L38" s="104"/>
      <c r="M38" s="103"/>
      <c r="N38" s="96"/>
      <c r="O38" s="97"/>
      <c r="P38" s="96"/>
      <c r="Q38" s="97"/>
      <c r="R38" s="111"/>
      <c r="S38" s="188"/>
      <c r="T38" s="111"/>
      <c r="U38" s="112"/>
    </row>
    <row r="39" spans="1:21" x14ac:dyDescent="0.2">
      <c r="A39" s="104">
        <v>8</v>
      </c>
      <c r="B39" s="103">
        <v>0</v>
      </c>
      <c r="C39" s="183">
        <v>-0.12770000000000001</v>
      </c>
      <c r="D39" s="183">
        <v>-4.3499999999999997E-2</v>
      </c>
      <c r="E39" s="181" t="s">
        <v>92</v>
      </c>
      <c r="F39" s="182" t="s">
        <v>93</v>
      </c>
      <c r="G39" s="111">
        <v>-0.14699999999999999</v>
      </c>
      <c r="H39" s="112">
        <v>-1.01E-2</v>
      </c>
      <c r="I39" s="111" t="s">
        <v>108</v>
      </c>
      <c r="J39" s="112">
        <v>-4.9799999999999997E-2</v>
      </c>
      <c r="L39" s="104"/>
      <c r="M39" s="103"/>
      <c r="N39" s="96"/>
      <c r="O39" s="97"/>
      <c r="P39" s="96"/>
      <c r="Q39" s="97"/>
      <c r="R39" s="111"/>
      <c r="S39" s="188"/>
      <c r="T39" s="111"/>
      <c r="U39" s="112"/>
    </row>
    <row r="40" spans="1:21" x14ac:dyDescent="0.2">
      <c r="A40" s="104">
        <v>9</v>
      </c>
      <c r="B40" s="103">
        <v>0</v>
      </c>
      <c r="C40" s="183">
        <v>-0.11169999999999999</v>
      </c>
      <c r="D40" s="183">
        <v>-0.18160000000000001</v>
      </c>
      <c r="E40" s="181"/>
      <c r="F40" s="182"/>
      <c r="G40" s="111"/>
      <c r="H40" s="112"/>
      <c r="I40" s="111"/>
      <c r="J40" s="112"/>
      <c r="L40" s="104"/>
      <c r="M40" s="103"/>
      <c r="N40" s="96"/>
      <c r="O40" s="97"/>
      <c r="P40" s="96"/>
      <c r="Q40" s="97"/>
      <c r="R40" s="111"/>
      <c r="S40" s="188"/>
      <c r="T40" s="111"/>
      <c r="U40" s="112"/>
    </row>
    <row r="41" spans="1:21" x14ac:dyDescent="0.2">
      <c r="A41" s="104">
        <v>10</v>
      </c>
      <c r="B41" s="103">
        <v>0</v>
      </c>
      <c r="C41" s="183" t="s">
        <v>82</v>
      </c>
      <c r="D41" s="183" t="s">
        <v>79</v>
      </c>
      <c r="E41" s="181"/>
      <c r="F41" s="182"/>
      <c r="G41" s="111"/>
      <c r="H41" s="112"/>
      <c r="I41" s="111"/>
      <c r="J41" s="112"/>
      <c r="L41" s="104"/>
      <c r="M41" s="103"/>
      <c r="N41" s="96"/>
      <c r="O41" s="97"/>
      <c r="P41" s="96"/>
      <c r="Q41" s="97"/>
      <c r="R41" s="111"/>
      <c r="S41" s="188"/>
      <c r="T41" s="111"/>
      <c r="U41" s="112"/>
    </row>
    <row r="42" spans="1:21" x14ac:dyDescent="0.2">
      <c r="A42" s="105"/>
      <c r="B42" s="103"/>
      <c r="C42" s="5"/>
      <c r="D42" s="5"/>
      <c r="E42" s="181"/>
      <c r="F42" s="182"/>
      <c r="G42" s="113"/>
      <c r="H42" s="114"/>
      <c r="I42" s="186"/>
      <c r="J42" s="187"/>
      <c r="L42" s="105"/>
      <c r="M42" s="103"/>
      <c r="N42" s="98"/>
      <c r="O42" s="76"/>
      <c r="P42" s="96"/>
      <c r="Q42" s="97"/>
      <c r="R42" s="113"/>
      <c r="S42" s="189"/>
      <c r="T42" s="186"/>
      <c r="U42" s="187"/>
    </row>
    <row r="43" spans="1:21" x14ac:dyDescent="0.2">
      <c r="A43" s="109" t="s">
        <v>17</v>
      </c>
      <c r="B43" s="19"/>
      <c r="C43" s="161">
        <f>AVERAGE(C32:C41)</f>
        <v>-0.28966666666666663</v>
      </c>
      <c r="D43" s="161">
        <f t="shared" ref="D43:I43" si="5">AVERAGE(D32:D41)</f>
        <v>-9.2811111111111108E-2</v>
      </c>
      <c r="E43" s="161">
        <f t="shared" si="5"/>
        <v>-0.30271428571428566</v>
      </c>
      <c r="F43" s="161">
        <f t="shared" si="5"/>
        <v>-0.31311428571428568</v>
      </c>
      <c r="G43" s="161">
        <f t="shared" si="5"/>
        <v>-0.17405000000000001</v>
      </c>
      <c r="H43" s="161">
        <f t="shared" si="5"/>
        <v>-0.13578333333333334</v>
      </c>
      <c r="I43" s="161">
        <f t="shared" si="5"/>
        <v>-0.10091666666666667</v>
      </c>
      <c r="J43" s="110">
        <f>AVERAGE(J32:J38)</f>
        <v>-0.19486000000000001</v>
      </c>
      <c r="L43" s="109" t="s">
        <v>17</v>
      </c>
      <c r="M43" s="7"/>
      <c r="N43" s="161">
        <f t="shared" ref="N43:U43" si="6">AVERAGE(N32:N42)</f>
        <v>-0.21970000000000001</v>
      </c>
      <c r="O43" s="161">
        <f t="shared" si="6"/>
        <v>-7.3716666666666666E-2</v>
      </c>
      <c r="P43" s="161">
        <f t="shared" si="6"/>
        <v>-8.7349999999999997E-2</v>
      </c>
      <c r="Q43" s="161">
        <f t="shared" si="6"/>
        <v>-0.12251666666666666</v>
      </c>
      <c r="R43" s="161">
        <f t="shared" si="6"/>
        <v>-0.14530000000000001</v>
      </c>
      <c r="S43" s="161">
        <f t="shared" si="6"/>
        <v>-0.15198</v>
      </c>
      <c r="T43" s="161">
        <f t="shared" si="6"/>
        <v>-0.21173999999999998</v>
      </c>
      <c r="U43" s="110">
        <f t="shared" si="6"/>
        <v>-0.12079999999999999</v>
      </c>
    </row>
    <row r="44" spans="1:21" x14ac:dyDescent="0.2">
      <c r="A44" s="106" t="s">
        <v>2</v>
      </c>
      <c r="B44" s="24"/>
      <c r="C44" s="160">
        <f>STDEV(C32:C41)</f>
        <v>0.26124658849447213</v>
      </c>
      <c r="D44" s="160">
        <f t="shared" ref="D44:I44" si="7">STDEV(D32:D41)</f>
        <v>0.26275450730883976</v>
      </c>
      <c r="E44" s="160">
        <f t="shared" si="7"/>
        <v>0.26639342101843433</v>
      </c>
      <c r="F44" s="160">
        <f t="shared" si="7"/>
        <v>0.29133783041097061</v>
      </c>
      <c r="G44" s="160">
        <f t="shared" si="7"/>
        <v>6.2488486939595543E-2</v>
      </c>
      <c r="H44" s="160">
        <f t="shared" si="7"/>
        <v>0.10453457641692852</v>
      </c>
      <c r="I44" s="160">
        <f t="shared" si="7"/>
        <v>5.4602872329820425E-2</v>
      </c>
      <c r="J44" s="97">
        <f>STDEV(J32:J38)</f>
        <v>6.5063030977660377E-2</v>
      </c>
      <c r="L44" s="106" t="s">
        <v>2</v>
      </c>
      <c r="M44" s="17"/>
      <c r="N44" s="160">
        <f t="shared" ref="N44:U44" si="8">STDEV(N32:N42)</f>
        <v>1.4303565988941355E-2</v>
      </c>
      <c r="O44" s="160">
        <f t="shared" si="8"/>
        <v>5.8338783554910255E-2</v>
      </c>
      <c r="P44" s="160">
        <f t="shared" si="8"/>
        <v>5.0398283700935693E-2</v>
      </c>
      <c r="Q44" s="160">
        <f t="shared" si="8"/>
        <v>0.10773325237208178</v>
      </c>
      <c r="R44" s="160">
        <f t="shared" si="8"/>
        <v>6.3001777752695193E-2</v>
      </c>
      <c r="S44" s="160">
        <f t="shared" si="8"/>
        <v>7.2294688601584028E-2</v>
      </c>
      <c r="T44" s="160">
        <f t="shared" si="8"/>
        <v>0.10214141177798558</v>
      </c>
      <c r="U44" s="97">
        <f t="shared" si="8"/>
        <v>0.11080460279248332</v>
      </c>
    </row>
    <row r="45" spans="1:21" x14ac:dyDescent="0.2">
      <c r="A45" s="107" t="s">
        <v>19</v>
      </c>
      <c r="B45" s="20"/>
      <c r="C45" s="192">
        <f t="shared" ref="C45:I45" si="9">TTEST($B$32:$B$42,C32:C41,2,3)</f>
        <v>1.0440797740288901E-2</v>
      </c>
      <c r="D45" s="179">
        <f t="shared" si="9"/>
        <v>0.32023675843873162</v>
      </c>
      <c r="E45" s="192">
        <f t="shared" si="9"/>
        <v>2.3808303103321597E-2</v>
      </c>
      <c r="F45" s="192">
        <f t="shared" si="9"/>
        <v>2.9431013773938738E-2</v>
      </c>
      <c r="G45" s="192">
        <f t="shared" si="9"/>
        <v>1.0314514851548194E-3</v>
      </c>
      <c r="H45" s="192">
        <f t="shared" si="9"/>
        <v>2.4490945487821221E-2</v>
      </c>
      <c r="I45" s="192">
        <f t="shared" si="9"/>
        <v>6.2418936210380934E-3</v>
      </c>
      <c r="J45" s="193">
        <f>TTEST($B$32:$B$42,J32:J38,2,3)</f>
        <v>2.5864741365928179E-3</v>
      </c>
      <c r="L45" s="107" t="s">
        <v>19</v>
      </c>
      <c r="M45" s="21"/>
      <c r="N45" s="192">
        <f>TTEST(M32:M42,N32:N42,2,3)</f>
        <v>2.4987078942306739E-7</v>
      </c>
      <c r="O45" s="192">
        <f>TTEST(M32:M42,O32:O42,2,3)</f>
        <v>2.700074392049422E-2</v>
      </c>
      <c r="P45" s="192">
        <f>TTEST(M32:M42,P32:P42,2,3)</f>
        <v>8.1271696074387036E-3</v>
      </c>
      <c r="Q45" s="192">
        <f>TTEST(M32:M42,Q32:Q42,2,3)</f>
        <v>3.864464674273372E-2</v>
      </c>
      <c r="R45" s="192">
        <f>TTEST(M32:M42,R32:R42,2,3)</f>
        <v>2.4132088209024493E-3</v>
      </c>
      <c r="S45" s="192">
        <f>TTEST(M32:M42,S32:S42,2,3)</f>
        <v>9.3033866705829957E-3</v>
      </c>
      <c r="T45" s="192">
        <f>TTEST(M32:M42,T32:T42,2,3)</f>
        <v>9.7676893189220602E-3</v>
      </c>
      <c r="U45" s="99">
        <f>TTEST(M32:M42,U32:U42,2,3)</f>
        <v>7.1379271030613256E-2</v>
      </c>
    </row>
    <row r="46" spans="1:21" x14ac:dyDescent="0.2">
      <c r="G46" s="5"/>
      <c r="H46" s="5"/>
      <c r="I46" s="5"/>
      <c r="J46" s="5"/>
      <c r="K46" s="5"/>
      <c r="R46" s="5"/>
      <c r="S46" s="5"/>
      <c r="T46" s="5"/>
      <c r="U46" s="5"/>
    </row>
    <row r="47" spans="1:21" x14ac:dyDescent="0.2">
      <c r="G47" s="5"/>
      <c r="H47" s="5"/>
      <c r="I47" s="5"/>
      <c r="J47" s="5"/>
      <c r="K47" s="5"/>
      <c r="R47" s="5"/>
      <c r="S47" s="5"/>
      <c r="T47" s="5"/>
      <c r="U47" s="5"/>
    </row>
    <row r="48" spans="1:21" x14ac:dyDescent="0.2">
      <c r="G48" s="5"/>
      <c r="H48" s="5"/>
      <c r="I48" s="5"/>
      <c r="J48" s="5"/>
      <c r="K48" s="5"/>
      <c r="R48" s="5"/>
      <c r="S48" s="5"/>
      <c r="T48" s="5"/>
      <c r="U48" s="5"/>
    </row>
    <row r="49" spans="7:21" x14ac:dyDescent="0.2">
      <c r="G49" s="5"/>
      <c r="H49" s="5"/>
      <c r="I49" s="5"/>
      <c r="J49" s="5"/>
      <c r="K49" s="5"/>
      <c r="R49" s="5"/>
      <c r="S49" s="5"/>
      <c r="T49" s="5"/>
      <c r="U49" s="5"/>
    </row>
    <row r="50" spans="7:21" x14ac:dyDescent="0.2">
      <c r="I50" s="5"/>
      <c r="J50" s="5"/>
      <c r="K50" s="5"/>
    </row>
  </sheetData>
  <mergeCells count="16">
    <mergeCell ref="N10:O10"/>
    <mergeCell ref="P10:Q10"/>
    <mergeCell ref="R10:S10"/>
    <mergeCell ref="T10:U10"/>
    <mergeCell ref="N30:O30"/>
    <mergeCell ref="P30:Q30"/>
    <mergeCell ref="R30:S30"/>
    <mergeCell ref="T30:U30"/>
    <mergeCell ref="C10:D10"/>
    <mergeCell ref="E10:F10"/>
    <mergeCell ref="G10:H10"/>
    <mergeCell ref="I10:J10"/>
    <mergeCell ref="C30:D30"/>
    <mergeCell ref="E30:F30"/>
    <mergeCell ref="G30:H30"/>
    <mergeCell ref="I30:J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56"/>
  <sheetViews>
    <sheetView topLeftCell="A22" workbookViewId="0">
      <selection activeCell="J36" sqref="J36"/>
    </sheetView>
  </sheetViews>
  <sheetFormatPr baseColWidth="10" defaultRowHeight="16" x14ac:dyDescent="0.2"/>
  <cols>
    <col min="1" max="1" width="12.83203125" customWidth="1"/>
    <col min="5" max="5" width="4.6640625" customWidth="1"/>
    <col min="10" max="10" width="10.33203125" style="5" customWidth="1"/>
    <col min="11" max="11" width="3.83203125" customWidth="1"/>
    <col min="13" max="13" width="13.1640625" customWidth="1"/>
    <col min="14" max="16" width="12.1640625" bestFit="1" customWidth="1"/>
    <col min="18" max="18" width="10" customWidth="1"/>
    <col min="19" max="19" width="12.1640625" bestFit="1" customWidth="1"/>
    <col min="20" max="20" width="10.1640625" bestFit="1" customWidth="1"/>
    <col min="21" max="21" width="12.1640625" bestFit="1" customWidth="1"/>
  </cols>
  <sheetData>
    <row r="2" spans="1:16" ht="24" x14ac:dyDescent="0.3">
      <c r="A2" s="3" t="s">
        <v>7</v>
      </c>
    </row>
    <row r="4" spans="1:16" x14ac:dyDescent="0.2">
      <c r="A4" s="135" t="s">
        <v>64</v>
      </c>
      <c r="J4" s="28"/>
      <c r="K4" s="28"/>
      <c r="L4" s="28"/>
      <c r="M4" s="28"/>
      <c r="N4" s="28"/>
      <c r="O4" s="28"/>
    </row>
    <row r="5" spans="1:16" x14ac:dyDescent="0.2">
      <c r="A5" t="s">
        <v>26</v>
      </c>
      <c r="J5" s="28"/>
      <c r="K5" s="28"/>
      <c r="L5" s="28"/>
      <c r="M5" s="28"/>
      <c r="N5" s="28"/>
      <c r="O5" s="28"/>
    </row>
    <row r="6" spans="1:16" x14ac:dyDescent="0.2">
      <c r="J6" s="28"/>
      <c r="K6" s="28"/>
      <c r="L6" s="28"/>
      <c r="M6" s="28"/>
      <c r="N6" s="28"/>
      <c r="O6" s="28"/>
    </row>
    <row r="7" spans="1:16" ht="21" x14ac:dyDescent="0.25">
      <c r="A7" s="39" t="s">
        <v>6</v>
      </c>
      <c r="J7" s="28"/>
      <c r="M7" s="39" t="s">
        <v>5</v>
      </c>
    </row>
    <row r="8" spans="1:16" x14ac:dyDescent="0.2">
      <c r="J8" s="28"/>
    </row>
    <row r="9" spans="1:16" ht="19" x14ac:dyDescent="0.25">
      <c r="A9" s="25" t="s">
        <v>9</v>
      </c>
      <c r="J9" s="28"/>
      <c r="M9" s="25" t="s">
        <v>9</v>
      </c>
    </row>
    <row r="10" spans="1:16" x14ac:dyDescent="0.2">
      <c r="A10" s="19"/>
      <c r="B10" s="19" t="s">
        <v>11</v>
      </c>
      <c r="C10" s="7" t="s">
        <v>12</v>
      </c>
      <c r="D10" s="8" t="s">
        <v>13</v>
      </c>
      <c r="J10" s="28"/>
      <c r="M10" s="6"/>
      <c r="N10" s="19" t="s">
        <v>11</v>
      </c>
      <c r="O10" s="7" t="s">
        <v>12</v>
      </c>
      <c r="P10" s="8" t="s">
        <v>13</v>
      </c>
    </row>
    <row r="11" spans="1:16" x14ac:dyDescent="0.2">
      <c r="A11" s="6">
        <v>1</v>
      </c>
      <c r="B11" s="9">
        <v>1.7103999999999999</v>
      </c>
      <c r="C11" s="10">
        <v>1.9423999999999997</v>
      </c>
      <c r="D11" s="11">
        <v>1.7123999999999999</v>
      </c>
      <c r="J11" s="28"/>
      <c r="M11" s="19">
        <v>1</v>
      </c>
      <c r="N11" s="9">
        <v>0.5136666666666666</v>
      </c>
      <c r="O11" s="10">
        <v>0.70323333333333304</v>
      </c>
      <c r="P11" s="11">
        <v>0.45166666666666699</v>
      </c>
    </row>
    <row r="12" spans="1:16" x14ac:dyDescent="0.2">
      <c r="A12" s="27">
        <v>2</v>
      </c>
      <c r="B12" s="26">
        <v>1.7724000000000002</v>
      </c>
      <c r="C12" s="15">
        <v>1.9954000000000001</v>
      </c>
      <c r="D12" s="16">
        <v>1.7784</v>
      </c>
      <c r="J12" s="28"/>
      <c r="M12" s="24">
        <v>2</v>
      </c>
      <c r="N12" s="26">
        <v>0.6326666666666666</v>
      </c>
      <c r="O12" s="15">
        <v>0.61023333333333296</v>
      </c>
      <c r="P12" s="16">
        <v>0.48166666666666663</v>
      </c>
    </row>
    <row r="13" spans="1:16" x14ac:dyDescent="0.2">
      <c r="A13" s="27">
        <v>3</v>
      </c>
      <c r="B13" s="26">
        <v>1.6854</v>
      </c>
      <c r="C13" s="15">
        <v>1.9874000000000001</v>
      </c>
      <c r="D13" s="16">
        <v>1.7553999999999998</v>
      </c>
      <c r="J13" s="28"/>
      <c r="M13" s="24">
        <v>3</v>
      </c>
      <c r="N13" s="26">
        <v>0.56566666666666665</v>
      </c>
      <c r="O13" s="15">
        <v>0.53823333333333301</v>
      </c>
      <c r="P13" s="16">
        <v>0.49366666666666664</v>
      </c>
    </row>
    <row r="14" spans="1:16" x14ac:dyDescent="0.2">
      <c r="A14" s="27">
        <v>4</v>
      </c>
      <c r="B14" s="26">
        <v>1.702</v>
      </c>
      <c r="C14" s="15">
        <v>1.9954000000000001</v>
      </c>
      <c r="D14" s="16">
        <v>1.7414000000000001</v>
      </c>
      <c r="J14" s="28"/>
      <c r="M14" s="24">
        <v>4</v>
      </c>
      <c r="N14" s="26">
        <v>0.54300000000000004</v>
      </c>
      <c r="O14" s="15">
        <v>0.65300000000000002</v>
      </c>
      <c r="P14" s="16">
        <v>0.40200000000000002</v>
      </c>
    </row>
    <row r="15" spans="1:16" x14ac:dyDescent="0.2">
      <c r="A15" s="23">
        <v>5</v>
      </c>
      <c r="B15" s="26">
        <v>1.694</v>
      </c>
      <c r="C15" s="15">
        <v>1.9650000000000001</v>
      </c>
      <c r="D15" s="16">
        <v>1.9870000000000001</v>
      </c>
      <c r="J15" s="28"/>
      <c r="M15" s="20">
        <v>5</v>
      </c>
      <c r="N15" s="12">
        <v>0.70399999999999996</v>
      </c>
      <c r="O15" s="13">
        <v>0.623</v>
      </c>
      <c r="P15" s="14">
        <v>0.53200000000000003</v>
      </c>
    </row>
    <row r="16" spans="1:16" x14ac:dyDescent="0.2">
      <c r="A16" s="29" t="s">
        <v>17</v>
      </c>
      <c r="B16" s="9">
        <f>AVERAGE(B11:B15)</f>
        <v>1.7128399999999999</v>
      </c>
      <c r="C16" s="10">
        <f t="shared" ref="C16:D16" si="0">AVERAGE(C11:C15)</f>
        <v>1.97712</v>
      </c>
      <c r="D16" s="11">
        <f t="shared" si="0"/>
        <v>1.7949200000000001</v>
      </c>
      <c r="J16" s="28"/>
      <c r="M16" s="29" t="s">
        <v>17</v>
      </c>
      <c r="N16" s="26">
        <f>AVERAGE(N11:N15)</f>
        <v>0.59179999999999988</v>
      </c>
      <c r="O16" s="15">
        <f t="shared" ref="O16" si="1">AVERAGE(O11:O15)</f>
        <v>0.62553999999999976</v>
      </c>
      <c r="P16" s="16">
        <f t="shared" ref="P16" si="2">AVERAGE(P11:P15)</f>
        <v>0.47220000000000006</v>
      </c>
    </row>
    <row r="17" spans="1:21" x14ac:dyDescent="0.2">
      <c r="A17" s="30" t="s">
        <v>2</v>
      </c>
      <c r="B17" s="12">
        <f>STDEV(B11:B15)</f>
        <v>3.456425899683091E-2</v>
      </c>
      <c r="C17" s="13">
        <f t="shared" ref="C17" si="3">STDEV(C11:C15)</f>
        <v>2.3056278971247863E-2</v>
      </c>
      <c r="D17" s="14">
        <f>STDEV(D11:D15)</f>
        <v>0.11000387265910239</v>
      </c>
      <c r="J17" s="28"/>
      <c r="M17" s="30" t="s">
        <v>2</v>
      </c>
      <c r="N17" s="12">
        <f>STDEV(N11:N15)</f>
        <v>7.6531257230842795E-2</v>
      </c>
      <c r="O17" s="13">
        <f t="shared" ref="O17:P17" si="4">STDEV(O11:O15)</f>
        <v>6.0525831950774038E-2</v>
      </c>
      <c r="P17" s="14">
        <f t="shared" si="4"/>
        <v>4.8672716518942415E-2</v>
      </c>
    </row>
    <row r="18" spans="1:21" x14ac:dyDescent="0.2">
      <c r="A18" s="28"/>
      <c r="B18" s="17"/>
      <c r="C18" s="17"/>
      <c r="D18" s="17"/>
      <c r="J18" s="28"/>
    </row>
    <row r="20" spans="1:21" ht="19" x14ac:dyDescent="0.25">
      <c r="A20" s="25" t="s">
        <v>8</v>
      </c>
      <c r="F20" s="174" t="s">
        <v>77</v>
      </c>
      <c r="G20" s="175"/>
      <c r="M20" s="25" t="s">
        <v>8</v>
      </c>
      <c r="R20" s="174" t="s">
        <v>77</v>
      </c>
      <c r="S20" s="178"/>
    </row>
    <row r="21" spans="1:21" x14ac:dyDescent="0.2">
      <c r="A21" s="19"/>
      <c r="B21" s="19" t="s">
        <v>11</v>
      </c>
      <c r="C21" s="7" t="s">
        <v>12</v>
      </c>
      <c r="D21" s="8" t="s">
        <v>13</v>
      </c>
      <c r="F21" s="19"/>
      <c r="G21" s="19" t="s">
        <v>11</v>
      </c>
      <c r="H21" s="7" t="s">
        <v>12</v>
      </c>
      <c r="I21" s="8" t="s">
        <v>13</v>
      </c>
      <c r="M21" s="6"/>
      <c r="N21" s="19" t="s">
        <v>11</v>
      </c>
      <c r="O21" s="7" t="s">
        <v>12</v>
      </c>
      <c r="P21" s="8" t="s">
        <v>13</v>
      </c>
      <c r="R21" s="19"/>
      <c r="S21" s="19" t="s">
        <v>11</v>
      </c>
      <c r="T21" s="7" t="s">
        <v>12</v>
      </c>
      <c r="U21" s="8" t="s">
        <v>13</v>
      </c>
    </row>
    <row r="22" spans="1:21" x14ac:dyDescent="0.2">
      <c r="A22" s="6">
        <v>1</v>
      </c>
      <c r="B22" s="10">
        <v>1.3403999999999998</v>
      </c>
      <c r="C22" s="10">
        <v>1.1294</v>
      </c>
      <c r="D22" s="11">
        <v>1.4763999999999999</v>
      </c>
      <c r="F22" s="19">
        <v>1</v>
      </c>
      <c r="G22" s="9">
        <f t="shared" ref="G22:I26" si="5">B22/B11*100</f>
        <v>78.367633302151546</v>
      </c>
      <c r="H22" s="10">
        <f t="shared" si="5"/>
        <v>58.144563426688642</v>
      </c>
      <c r="I22" s="11">
        <f t="shared" si="5"/>
        <v>86.218173323989717</v>
      </c>
      <c r="M22" s="19">
        <v>1</v>
      </c>
      <c r="N22" s="9">
        <v>0.42599999999999999</v>
      </c>
      <c r="O22" s="10">
        <v>0.60099999999999998</v>
      </c>
      <c r="P22" s="11">
        <v>0.48766666666666664</v>
      </c>
      <c r="R22" s="19">
        <v>1</v>
      </c>
      <c r="S22" s="9">
        <f t="shared" ref="S22:U26" si="6">N22/N11*100</f>
        <v>82.933160285528885</v>
      </c>
      <c r="T22" s="10">
        <f t="shared" si="6"/>
        <v>85.462388017253659</v>
      </c>
      <c r="U22" s="11">
        <f t="shared" si="6"/>
        <v>107.97047970479696</v>
      </c>
    </row>
    <row r="23" spans="1:21" x14ac:dyDescent="0.2">
      <c r="A23" s="27">
        <v>2</v>
      </c>
      <c r="B23" s="15">
        <v>1.2644000000000002</v>
      </c>
      <c r="C23" s="15">
        <v>1.0543999999999998</v>
      </c>
      <c r="D23" s="16">
        <v>1.3664000000000001</v>
      </c>
      <c r="F23" s="24">
        <v>2</v>
      </c>
      <c r="G23" s="26">
        <f t="shared" si="5"/>
        <v>71.338298352516361</v>
      </c>
      <c r="H23" s="15">
        <f t="shared" si="5"/>
        <v>52.841535531722947</v>
      </c>
      <c r="I23" s="16">
        <f t="shared" si="5"/>
        <v>76.833108412055779</v>
      </c>
      <c r="M23" s="24">
        <v>2</v>
      </c>
      <c r="N23" s="26">
        <v>0.42099999999999999</v>
      </c>
      <c r="O23" s="15">
        <v>0.70699999999999996</v>
      </c>
      <c r="P23" s="16">
        <v>0.44766666666666699</v>
      </c>
      <c r="R23" s="24">
        <v>2</v>
      </c>
      <c r="S23" s="26">
        <f t="shared" si="6"/>
        <v>66.543730242360382</v>
      </c>
      <c r="T23" s="15">
        <f t="shared" si="6"/>
        <v>115.85732233571864</v>
      </c>
      <c r="U23" s="16">
        <f t="shared" si="6"/>
        <v>92.941176470588303</v>
      </c>
    </row>
    <row r="24" spans="1:21" x14ac:dyDescent="0.2">
      <c r="A24" s="27">
        <v>3</v>
      </c>
      <c r="B24" s="15">
        <v>1.1903999999999999</v>
      </c>
      <c r="C24" s="15">
        <v>1.1033999999999999</v>
      </c>
      <c r="D24" s="16">
        <v>1.3104</v>
      </c>
      <c r="F24" s="24">
        <v>3</v>
      </c>
      <c r="G24" s="26">
        <f t="shared" si="5"/>
        <v>70.630117479530071</v>
      </c>
      <c r="H24" s="15">
        <f t="shared" si="5"/>
        <v>55.519774579853063</v>
      </c>
      <c r="I24" s="16">
        <f t="shared" si="5"/>
        <v>74.649652500854515</v>
      </c>
      <c r="M24" s="24">
        <v>3</v>
      </c>
      <c r="N24" s="26">
        <v>0.44700000000000001</v>
      </c>
      <c r="O24" s="15">
        <v>0.52700000000000002</v>
      </c>
      <c r="P24" s="16">
        <v>0.46466666666666673</v>
      </c>
      <c r="R24" s="24">
        <v>3</v>
      </c>
      <c r="S24" s="26">
        <f t="shared" si="6"/>
        <v>79.021803182086032</v>
      </c>
      <c r="T24" s="15">
        <f t="shared" si="6"/>
        <v>97.912925001548331</v>
      </c>
      <c r="U24" s="16">
        <f t="shared" si="6"/>
        <v>94.125590817015549</v>
      </c>
    </row>
    <row r="25" spans="1:21" x14ac:dyDescent="0.2">
      <c r="A25" s="27">
        <v>4</v>
      </c>
      <c r="B25" s="15">
        <v>1.2689999999999999</v>
      </c>
      <c r="C25" s="15">
        <v>1.2294</v>
      </c>
      <c r="D25" s="16">
        <v>1.3843999999999999</v>
      </c>
      <c r="F25" s="24">
        <v>4</v>
      </c>
      <c r="G25" s="26">
        <f t="shared" si="5"/>
        <v>74.559341950646299</v>
      </c>
      <c r="H25" s="15">
        <f t="shared" si="5"/>
        <v>61.611706925929646</v>
      </c>
      <c r="I25" s="16">
        <f t="shared" si="5"/>
        <v>79.499253474216133</v>
      </c>
      <c r="M25" s="24">
        <v>4</v>
      </c>
      <c r="N25" s="26">
        <v>0.41199999999999998</v>
      </c>
      <c r="O25" s="15">
        <v>0.65700000000000003</v>
      </c>
      <c r="P25" s="16">
        <v>0.45300000000000001</v>
      </c>
      <c r="R25" s="24">
        <v>4</v>
      </c>
      <c r="S25" s="26">
        <f t="shared" si="6"/>
        <v>75.87476979742172</v>
      </c>
      <c r="T25" s="15">
        <f t="shared" si="6"/>
        <v>100.61255742725881</v>
      </c>
      <c r="U25" s="16">
        <f t="shared" si="6"/>
        <v>112.68656716417911</v>
      </c>
    </row>
    <row r="26" spans="1:21" x14ac:dyDescent="0.2">
      <c r="A26" s="23">
        <v>5</v>
      </c>
      <c r="B26" s="15">
        <v>1.3109999999999999</v>
      </c>
      <c r="C26" s="15">
        <v>1.1319999999999999</v>
      </c>
      <c r="D26" s="16">
        <v>1.58</v>
      </c>
      <c r="F26" s="24">
        <v>5</v>
      </c>
      <c r="G26" s="26">
        <f t="shared" si="5"/>
        <v>77.390791027154663</v>
      </c>
      <c r="H26" s="15">
        <f t="shared" si="5"/>
        <v>57.608142493638667</v>
      </c>
      <c r="I26" s="16">
        <f t="shared" si="5"/>
        <v>79.516859587317569</v>
      </c>
      <c r="M26" s="20">
        <v>5</v>
      </c>
      <c r="N26" s="12">
        <v>0.54300000000000004</v>
      </c>
      <c r="O26" s="13">
        <v>0.61099999999999999</v>
      </c>
      <c r="P26" s="14">
        <v>0.442</v>
      </c>
      <c r="R26" s="24">
        <v>5</v>
      </c>
      <c r="S26" s="26">
        <f t="shared" si="6"/>
        <v>77.130681818181827</v>
      </c>
      <c r="T26" s="15">
        <f t="shared" si="6"/>
        <v>98.073836276083469</v>
      </c>
      <c r="U26" s="16">
        <f t="shared" si="6"/>
        <v>83.082706766917298</v>
      </c>
    </row>
    <row r="27" spans="1:21" x14ac:dyDescent="0.2">
      <c r="A27" s="29" t="s">
        <v>17</v>
      </c>
      <c r="B27" s="9">
        <f>AVERAGE(B22:B26)</f>
        <v>1.27504</v>
      </c>
      <c r="C27" s="10">
        <f t="shared" ref="C27:D27" si="7">AVERAGE(C22:C26)</f>
        <v>1.1297199999999998</v>
      </c>
      <c r="D27" s="11">
        <f t="shared" si="7"/>
        <v>1.4235199999999999</v>
      </c>
      <c r="F27" s="153" t="s">
        <v>17</v>
      </c>
      <c r="G27" s="171">
        <f>AVERAGE(G22:G25)</f>
        <v>73.723847771211069</v>
      </c>
      <c r="H27" s="79">
        <f t="shared" ref="H27:I27" si="8">AVERAGE(H22:H25)</f>
        <v>57.029395116048576</v>
      </c>
      <c r="I27" s="80">
        <f t="shared" si="8"/>
        <v>79.300046927779036</v>
      </c>
      <c r="M27" s="29" t="s">
        <v>17</v>
      </c>
      <c r="N27" s="26">
        <f>AVERAGE(N22:N26)</f>
        <v>0.44980000000000003</v>
      </c>
      <c r="O27" s="15">
        <f t="shared" ref="O27" si="9">AVERAGE(O22:O26)</f>
        <v>0.62059999999999993</v>
      </c>
      <c r="P27" s="16">
        <f t="shared" ref="P27" si="10">AVERAGE(P22:P26)</f>
        <v>0.45900000000000007</v>
      </c>
      <c r="R27" s="153" t="s">
        <v>17</v>
      </c>
      <c r="S27" s="9">
        <f>AVERAGE(S22:S26)</f>
        <v>76.300829065115778</v>
      </c>
      <c r="T27" s="10">
        <f t="shared" ref="T27" si="11">AVERAGE(T22:T26)</f>
        <v>99.583805811572589</v>
      </c>
      <c r="U27" s="11">
        <f t="shared" ref="U27" si="12">AVERAGE(U22:U26)</f>
        <v>98.161304184699446</v>
      </c>
    </row>
    <row r="28" spans="1:21" x14ac:dyDescent="0.2">
      <c r="A28" s="30" t="s">
        <v>2</v>
      </c>
      <c r="B28" s="12">
        <f>STDEV(B22:B26)</f>
        <v>5.6742118395421197E-2</v>
      </c>
      <c r="C28" s="13">
        <f t="shared" ref="C28:D28" si="13">STDEV(C22:C26)</f>
        <v>6.3849917775984727E-2</v>
      </c>
      <c r="D28" s="14">
        <f t="shared" si="13"/>
        <v>0.10591445604826569</v>
      </c>
      <c r="F28" s="29" t="s">
        <v>2</v>
      </c>
      <c r="G28" s="26">
        <f>STDEV(G22:G25)</f>
        <v>3.5367031600979995</v>
      </c>
      <c r="H28" s="15">
        <f t="shared" ref="H28:I28" si="14">STDEV(H22:H25)</f>
        <v>3.744253550235908</v>
      </c>
      <c r="I28" s="16">
        <f t="shared" si="14"/>
        <v>5.0203622063359763</v>
      </c>
      <c r="M28" s="30" t="s">
        <v>2</v>
      </c>
      <c r="N28" s="12">
        <f>STDEV(N22:N26)</f>
        <v>5.3662836302229962E-2</v>
      </c>
      <c r="O28" s="13">
        <f t="shared" ref="O28:P28" si="15">STDEV(O22:O26)</f>
        <v>6.7132704399569643E-2</v>
      </c>
      <c r="P28" s="14">
        <f t="shared" si="15"/>
        <v>1.8078532388812185E-2</v>
      </c>
      <c r="R28" s="29" t="s">
        <v>2</v>
      </c>
      <c r="S28" s="26">
        <f>STDEV(S22:S24)</f>
        <v>8.5597355471190504</v>
      </c>
      <c r="T28" s="15">
        <f t="shared" ref="T28:U28" si="16">STDEV(T22:T24)</f>
        <v>15.279993996004723</v>
      </c>
      <c r="U28" s="16">
        <f t="shared" si="16"/>
        <v>8.3562725079709885</v>
      </c>
    </row>
    <row r="29" spans="1:21" x14ac:dyDescent="0.2">
      <c r="F29" s="30" t="s">
        <v>19</v>
      </c>
      <c r="G29" s="195">
        <f>TTEST(B11:B15,B22:B26,2,3)</f>
        <v>2.6667899019244193E-6</v>
      </c>
      <c r="H29" s="196">
        <f>TTEST(C11:C15,C22:C26,2,3)</f>
        <v>1.0464005087187009E-6</v>
      </c>
      <c r="I29" s="197">
        <f>TTEST(D11:D15,D22:D26,2,3)</f>
        <v>6.2013483487618711E-4</v>
      </c>
      <c r="R29" s="30" t="s">
        <v>19</v>
      </c>
      <c r="S29" s="172">
        <f>TTEST(N11:N15,N22:N26,2,3)</f>
        <v>1.1084446311817689E-2</v>
      </c>
      <c r="T29" s="156">
        <f>TTEST(O11:O15,O22:O26,2,3)</f>
        <v>0.90578061450578329</v>
      </c>
      <c r="U29" s="157">
        <f>TTEST(P11:P15,P22:P26,2,3)</f>
        <v>0.59390888660868746</v>
      </c>
    </row>
    <row r="30" spans="1:21" x14ac:dyDescent="0.2">
      <c r="F30" s="5"/>
      <c r="G30" s="5"/>
      <c r="H30" s="5"/>
    </row>
    <row r="31" spans="1:21" ht="19" x14ac:dyDescent="0.25">
      <c r="A31" s="25" t="s">
        <v>10</v>
      </c>
      <c r="F31" s="32" t="s">
        <v>78</v>
      </c>
      <c r="G31" s="175"/>
      <c r="M31" s="25" t="s">
        <v>10</v>
      </c>
      <c r="R31" s="32" t="s">
        <v>78</v>
      </c>
      <c r="S31" s="178"/>
    </row>
    <row r="32" spans="1:21" x14ac:dyDescent="0.2">
      <c r="A32" s="19"/>
      <c r="B32" s="19" t="s">
        <v>11</v>
      </c>
      <c r="C32" s="7" t="s">
        <v>12</v>
      </c>
      <c r="D32" s="8" t="s">
        <v>13</v>
      </c>
      <c r="F32" s="19"/>
      <c r="G32" s="19" t="s">
        <v>11</v>
      </c>
      <c r="H32" s="7" t="s">
        <v>12</v>
      </c>
      <c r="I32" s="8" t="s">
        <v>13</v>
      </c>
      <c r="M32" s="6"/>
      <c r="N32" s="19" t="s">
        <v>11</v>
      </c>
      <c r="O32" s="7" t="s">
        <v>12</v>
      </c>
      <c r="P32" s="8" t="s">
        <v>13</v>
      </c>
      <c r="R32" s="19"/>
      <c r="S32" s="19" t="s">
        <v>11</v>
      </c>
      <c r="T32" s="7" t="s">
        <v>12</v>
      </c>
      <c r="U32" s="8" t="s">
        <v>13</v>
      </c>
    </row>
    <row r="33" spans="1:21" x14ac:dyDescent="0.2">
      <c r="A33" s="19">
        <v>1</v>
      </c>
      <c r="B33" s="9">
        <v>1.1874</v>
      </c>
      <c r="C33" s="10">
        <v>1.4064000000000001</v>
      </c>
      <c r="D33" s="11">
        <v>1.6093999999999999</v>
      </c>
      <c r="F33" s="19">
        <v>1</v>
      </c>
      <c r="G33" s="9">
        <f>B33/B11*100</f>
        <v>69.422357343311518</v>
      </c>
      <c r="H33" s="10">
        <f>C33/C11*100</f>
        <v>72.40527182866559</v>
      </c>
      <c r="I33" s="11">
        <f>D33/D11*100</f>
        <v>93.985050221910768</v>
      </c>
      <c r="M33" s="19">
        <v>1</v>
      </c>
      <c r="N33" s="9">
        <v>0.36599999999999999</v>
      </c>
      <c r="O33" s="10">
        <v>0.48499999999999999</v>
      </c>
      <c r="P33" s="11">
        <v>0.49099999999999999</v>
      </c>
      <c r="R33" s="19">
        <v>1</v>
      </c>
      <c r="S33" s="9">
        <f>N33/N11*100</f>
        <v>71.252433484750171</v>
      </c>
      <c r="T33" s="10">
        <f t="shared" ref="T33:U37" si="17">O33/O11*100</f>
        <v>68.967151727733821</v>
      </c>
      <c r="U33" s="11">
        <f t="shared" si="17"/>
        <v>108.70848708487077</v>
      </c>
    </row>
    <row r="34" spans="1:21" x14ac:dyDescent="0.2">
      <c r="A34" s="24">
        <v>2</v>
      </c>
      <c r="B34" s="26">
        <v>1.3954</v>
      </c>
      <c r="C34" s="15">
        <v>1.3473999999999999</v>
      </c>
      <c r="D34" s="16">
        <v>1.6734</v>
      </c>
      <c r="F34" s="24">
        <v>2</v>
      </c>
      <c r="G34" s="26">
        <f t="shared" ref="G34:G37" si="18">B34/B12*100</f>
        <v>78.729406454524934</v>
      </c>
      <c r="H34" s="15">
        <f t="shared" ref="H34:H37" si="19">C34/C12*100</f>
        <v>67.525308208880418</v>
      </c>
      <c r="I34" s="16">
        <f t="shared" ref="I34:I37" si="20">D34/D12*100</f>
        <v>94.095816464237515</v>
      </c>
      <c r="M34" s="24">
        <v>2</v>
      </c>
      <c r="N34" s="26">
        <v>0.45100000000000001</v>
      </c>
      <c r="O34" s="15">
        <v>0.44500000000000001</v>
      </c>
      <c r="P34" s="16">
        <v>0.58499999999999996</v>
      </c>
      <c r="R34" s="24">
        <v>2</v>
      </c>
      <c r="S34" s="26">
        <f t="shared" ref="S34:S37" si="21">N34/N12*100</f>
        <v>71.285563751317184</v>
      </c>
      <c r="T34" s="15">
        <f t="shared" si="17"/>
        <v>72.922925656852613</v>
      </c>
      <c r="U34" s="16">
        <f t="shared" si="17"/>
        <v>121.45328719723183</v>
      </c>
    </row>
    <row r="35" spans="1:21" x14ac:dyDescent="0.2">
      <c r="A35" s="24">
        <v>3</v>
      </c>
      <c r="B35" s="26">
        <v>1.1404000000000001</v>
      </c>
      <c r="C35" s="15">
        <v>1.4414</v>
      </c>
      <c r="D35" s="16">
        <v>1.8864000000000001</v>
      </c>
      <c r="F35" s="24">
        <v>3</v>
      </c>
      <c r="G35" s="26">
        <f t="shared" si="18"/>
        <v>67.66346267948262</v>
      </c>
      <c r="H35" s="15">
        <f t="shared" si="19"/>
        <v>72.526919593438663</v>
      </c>
      <c r="I35" s="16">
        <f t="shared" si="20"/>
        <v>107.4626865671642</v>
      </c>
      <c r="M35" s="24">
        <v>3</v>
      </c>
      <c r="N35" s="26">
        <v>0.39</v>
      </c>
      <c r="O35" s="15">
        <v>0.38</v>
      </c>
      <c r="P35" s="16">
        <v>0.51400000000000001</v>
      </c>
      <c r="R35" s="24">
        <v>3</v>
      </c>
      <c r="S35" s="26">
        <f t="shared" si="21"/>
        <v>68.94519740718917</v>
      </c>
      <c r="T35" s="15">
        <f t="shared" si="17"/>
        <v>70.601350095993112</v>
      </c>
      <c r="U35" s="16">
        <f t="shared" si="17"/>
        <v>104.11883862255233</v>
      </c>
    </row>
    <row r="36" spans="1:21" x14ac:dyDescent="0.2">
      <c r="A36" s="24">
        <v>4</v>
      </c>
      <c r="B36" s="26">
        <v>1.284</v>
      </c>
      <c r="C36" s="15">
        <v>1.5884</v>
      </c>
      <c r="D36" s="16">
        <v>1.8784000000000001</v>
      </c>
      <c r="F36" s="24">
        <v>4</v>
      </c>
      <c r="G36" s="26">
        <f t="shared" si="18"/>
        <v>75.440658049353701</v>
      </c>
      <c r="H36" s="15">
        <f t="shared" si="19"/>
        <v>79.603087100330754</v>
      </c>
      <c r="I36" s="16">
        <f t="shared" si="20"/>
        <v>107.86723326059493</v>
      </c>
      <c r="M36" s="24">
        <v>4</v>
      </c>
      <c r="N36" s="26">
        <v>0.39500000000000002</v>
      </c>
      <c r="O36" s="15">
        <v>0.46</v>
      </c>
      <c r="P36" s="16">
        <v>0.39900000000000002</v>
      </c>
      <c r="R36" s="24">
        <v>4</v>
      </c>
      <c r="S36" s="26">
        <f t="shared" si="21"/>
        <v>72.744014732965013</v>
      </c>
      <c r="T36" s="15">
        <f t="shared" si="17"/>
        <v>70.444104134762625</v>
      </c>
      <c r="U36" s="16">
        <f t="shared" si="17"/>
        <v>99.253731343283576</v>
      </c>
    </row>
    <row r="37" spans="1:21" x14ac:dyDescent="0.2">
      <c r="A37" s="20">
        <v>5</v>
      </c>
      <c r="B37" s="26">
        <v>1.254</v>
      </c>
      <c r="C37" s="15">
        <v>1.403</v>
      </c>
      <c r="D37" s="16">
        <v>1.7649999999999999</v>
      </c>
      <c r="F37" s="24">
        <v>5</v>
      </c>
      <c r="G37" s="26">
        <f t="shared" si="18"/>
        <v>74.025974025974023</v>
      </c>
      <c r="H37" s="15">
        <f t="shared" si="19"/>
        <v>71.399491094147578</v>
      </c>
      <c r="I37" s="16">
        <f t="shared" si="20"/>
        <v>88.827377956718664</v>
      </c>
      <c r="M37" s="20">
        <v>5</v>
      </c>
      <c r="N37" s="12">
        <v>0.495</v>
      </c>
      <c r="O37" s="13">
        <v>0.44400000000000001</v>
      </c>
      <c r="P37" s="14">
        <v>0.40500000000000003</v>
      </c>
      <c r="R37" s="24">
        <v>5</v>
      </c>
      <c r="S37" s="12">
        <f t="shared" si="21"/>
        <v>70.3125</v>
      </c>
      <c r="T37" s="13">
        <f t="shared" si="17"/>
        <v>71.268057784911718</v>
      </c>
      <c r="U37" s="14">
        <f t="shared" si="17"/>
        <v>76.127819548872182</v>
      </c>
    </row>
    <row r="38" spans="1:21" s="5" customFormat="1" x14ac:dyDescent="0.2">
      <c r="A38" s="29" t="s">
        <v>17</v>
      </c>
      <c r="B38" s="9">
        <f>AVERAGE(B33:B37)</f>
        <v>1.25224</v>
      </c>
      <c r="C38" s="10">
        <f t="shared" ref="C38" si="22">AVERAGE(C33:C37)</f>
        <v>1.4373200000000002</v>
      </c>
      <c r="D38" s="11">
        <f t="shared" ref="D38" si="23">AVERAGE(D33:D37)</f>
        <v>1.7625199999999999</v>
      </c>
      <c r="F38" s="153" t="s">
        <v>17</v>
      </c>
      <c r="G38" s="9">
        <f>AVERAGE(G33:G36)</f>
        <v>72.813971131668197</v>
      </c>
      <c r="H38" s="10">
        <f t="shared" ref="H38" si="24">AVERAGE(H33:H36)</f>
        <v>73.015146682828856</v>
      </c>
      <c r="I38" s="11">
        <f>AVERAGE(I33:I36)</f>
        <v>100.85269662847685</v>
      </c>
      <c r="M38" s="29" t="s">
        <v>17</v>
      </c>
      <c r="N38" s="26">
        <f>AVERAGE(N33:N37)</f>
        <v>0.4194</v>
      </c>
      <c r="O38" s="15">
        <f t="shared" ref="O38" si="25">AVERAGE(O33:O37)</f>
        <v>0.44279999999999997</v>
      </c>
      <c r="P38" s="16">
        <f t="shared" ref="P38" si="26">AVERAGE(P33:P37)</f>
        <v>0.4788</v>
      </c>
      <c r="Q38"/>
      <c r="R38" s="162" t="s">
        <v>17</v>
      </c>
      <c r="S38" s="9">
        <f>AVERAGE(S33:S37)</f>
        <v>70.907941875244305</v>
      </c>
      <c r="T38" s="10">
        <f>AVERAGE(T33:T37)</f>
        <v>70.840717880050775</v>
      </c>
      <c r="U38" s="11">
        <f t="shared" ref="U38" si="27">AVERAGE(U33:U37)</f>
        <v>101.93243275936214</v>
      </c>
    </row>
    <row r="39" spans="1:21" s="5" customFormat="1" x14ac:dyDescent="0.2">
      <c r="A39" s="30" t="s">
        <v>2</v>
      </c>
      <c r="B39" s="12">
        <f>STDEV(B33:B37)</f>
        <v>9.7748391291110237E-2</v>
      </c>
      <c r="C39" s="13">
        <f t="shared" ref="C39:D39" si="28">STDEV(C33:C37)</f>
        <v>9.0913871328857199E-2</v>
      </c>
      <c r="D39" s="14">
        <f t="shared" si="28"/>
        <v>0.12264653276795073</v>
      </c>
      <c r="F39" s="29" t="s">
        <v>2</v>
      </c>
      <c r="G39" s="26">
        <f>STDEV(G33:G36)</f>
        <v>5.1614804280634949</v>
      </c>
      <c r="H39" s="15">
        <f t="shared" ref="H39:I39" si="29">STDEV(H33:H36)</f>
        <v>4.9715724689865377</v>
      </c>
      <c r="I39" s="16">
        <f t="shared" si="29"/>
        <v>7.8679876265024173</v>
      </c>
      <c r="M39" s="30" t="s">
        <v>2</v>
      </c>
      <c r="N39" s="12">
        <f>STDEV(N33:N37)</f>
        <v>5.250047618831704E-2</v>
      </c>
      <c r="O39" s="13">
        <f t="shared" ref="O39:P39" si="30">STDEV(O33:O37)</f>
        <v>3.8816233717350782E-2</v>
      </c>
      <c r="P39" s="14">
        <f t="shared" si="30"/>
        <v>7.8231707126969724E-2</v>
      </c>
      <c r="Q39"/>
      <c r="R39" s="163" t="s">
        <v>2</v>
      </c>
      <c r="S39" s="26">
        <f>STDEV(S33:S37)</f>
        <v>1.3999422454911239</v>
      </c>
      <c r="T39" s="15">
        <f t="shared" ref="T39:U39" si="31">STDEV(T33:T37)</f>
        <v>1.4355363236578633</v>
      </c>
      <c r="U39" s="16">
        <f t="shared" si="31"/>
        <v>16.619360284204827</v>
      </c>
    </row>
    <row r="40" spans="1:21" s="5" customFormat="1" x14ac:dyDescent="0.2">
      <c r="A40" s="28"/>
      <c r="B40" s="15"/>
      <c r="C40" s="15"/>
      <c r="D40" s="15"/>
      <c r="F40" s="30" t="s">
        <v>19</v>
      </c>
      <c r="G40" s="172">
        <f>TTEST(B11:B15,B33:B37,2,3)</f>
        <v>1.7950726863236638E-4</v>
      </c>
      <c r="H40" s="156">
        <f>TTEST(C11:C15,C33:C37,2,3)</f>
        <v>9.9604965745125218E-5</v>
      </c>
      <c r="I40" s="14">
        <f>TTEST(D11:D14,D33:D36,2,3)</f>
        <v>0.84771712906116514</v>
      </c>
      <c r="M40"/>
      <c r="N40"/>
      <c r="O40"/>
      <c r="P40"/>
      <c r="Q40"/>
      <c r="R40" s="164" t="s">
        <v>19</v>
      </c>
      <c r="S40" s="12">
        <f>TTEST(N11:N15,N33:N37,2,3)</f>
        <v>4.1673978935643724E-3</v>
      </c>
      <c r="T40" s="13">
        <f t="shared" ref="T40:U40" si="32">TTEST(O11:O15,O33:O37,2,3)</f>
        <v>8.2305623511883322E-4</v>
      </c>
      <c r="U40" s="14">
        <f t="shared" si="32"/>
        <v>0.87746952465288575</v>
      </c>
    </row>
    <row r="41" spans="1:21" s="5" customFormat="1" x14ac:dyDescent="0.2">
      <c r="A41" s="28"/>
      <c r="B41" s="15"/>
      <c r="C41" s="15"/>
      <c r="D41" s="15"/>
      <c r="K41"/>
      <c r="L41"/>
      <c r="M41"/>
      <c r="N41"/>
      <c r="O41"/>
      <c r="P41"/>
      <c r="Q41"/>
      <c r="R41"/>
      <c r="S41"/>
    </row>
    <row r="42" spans="1:21" x14ac:dyDescent="0.2">
      <c r="S42" s="173"/>
      <c r="T42" s="173"/>
      <c r="U42" s="173"/>
    </row>
    <row r="43" spans="1:21" x14ac:dyDescent="0.2">
      <c r="K43" s="28"/>
      <c r="L43" s="28"/>
      <c r="M43" s="28"/>
      <c r="N43" s="28"/>
      <c r="O43" s="28"/>
      <c r="P43" s="28"/>
      <c r="S43" s="173"/>
      <c r="T43" s="173"/>
      <c r="U43" s="173"/>
    </row>
    <row r="44" spans="1:21" x14ac:dyDescent="0.2">
      <c r="K44" s="28"/>
      <c r="L44" s="28"/>
      <c r="M44" s="28"/>
      <c r="N44" s="28"/>
      <c r="O44" s="28"/>
      <c r="P44" s="28"/>
      <c r="S44" s="173"/>
      <c r="T44" s="173"/>
      <c r="U44" s="173"/>
    </row>
    <row r="45" spans="1:21" x14ac:dyDescent="0.2">
      <c r="K45" s="28"/>
      <c r="L45" s="28"/>
      <c r="M45" s="28"/>
      <c r="N45" s="28"/>
      <c r="O45" s="28"/>
      <c r="P45" s="28"/>
      <c r="S45" s="180"/>
      <c r="T45" s="180"/>
      <c r="U45" s="180"/>
    </row>
    <row r="46" spans="1:21" ht="19" x14ac:dyDescent="0.25">
      <c r="K46" s="176"/>
      <c r="L46" s="28"/>
      <c r="M46" s="28"/>
      <c r="N46" s="28"/>
      <c r="O46" s="28"/>
      <c r="P46" s="28"/>
    </row>
    <row r="47" spans="1:21" x14ac:dyDescent="0.2">
      <c r="K47" s="28"/>
      <c r="L47" s="28"/>
      <c r="M47" s="28"/>
      <c r="N47" s="28"/>
      <c r="O47" s="28"/>
      <c r="P47" s="28"/>
    </row>
    <row r="48" spans="1:21" x14ac:dyDescent="0.2">
      <c r="K48" s="28"/>
      <c r="L48" s="134"/>
      <c r="M48" s="134"/>
      <c r="N48" s="134"/>
      <c r="O48" s="177"/>
      <c r="P48" s="28"/>
    </row>
    <row r="49" spans="11:16" x14ac:dyDescent="0.2">
      <c r="K49" s="28"/>
      <c r="L49" s="134"/>
      <c r="M49" s="134"/>
      <c r="N49" s="134"/>
      <c r="O49" s="177"/>
      <c r="P49" s="28"/>
    </row>
    <row r="50" spans="11:16" x14ac:dyDescent="0.2">
      <c r="K50" s="28"/>
      <c r="L50" s="134"/>
      <c r="M50" s="134"/>
      <c r="N50" s="134"/>
      <c r="O50" s="28"/>
      <c r="P50" s="28"/>
    </row>
    <row r="51" spans="11:16" x14ac:dyDescent="0.2">
      <c r="K51" s="28"/>
      <c r="L51" s="134"/>
      <c r="M51" s="134"/>
      <c r="N51" s="134"/>
      <c r="O51" s="28"/>
      <c r="P51" s="28"/>
    </row>
    <row r="52" spans="11:16" x14ac:dyDescent="0.2">
      <c r="K52" s="28"/>
      <c r="L52" s="134"/>
      <c r="M52" s="134"/>
      <c r="N52" s="134"/>
      <c r="O52" s="28"/>
      <c r="P52" s="28"/>
    </row>
    <row r="53" spans="11:16" x14ac:dyDescent="0.2">
      <c r="K53" s="28"/>
      <c r="L53" s="134"/>
      <c r="M53" s="134"/>
      <c r="N53" s="134"/>
      <c r="O53" s="28"/>
      <c r="P53" s="28"/>
    </row>
    <row r="54" spans="11:16" x14ac:dyDescent="0.2">
      <c r="K54" s="28"/>
      <c r="L54" s="28"/>
      <c r="M54" s="28"/>
      <c r="N54" s="28"/>
      <c r="O54" s="28"/>
      <c r="P54" s="28"/>
    </row>
    <row r="55" spans="11:16" x14ac:dyDescent="0.2">
      <c r="K55" s="28"/>
      <c r="L55" s="28"/>
      <c r="M55" s="28"/>
      <c r="N55" s="28"/>
      <c r="O55" s="28"/>
      <c r="P55" s="28"/>
    </row>
    <row r="56" spans="11:16" x14ac:dyDescent="0.2">
      <c r="K56" s="28"/>
      <c r="L56" s="28"/>
      <c r="M56" s="28"/>
      <c r="N56" s="28"/>
      <c r="O56" s="28"/>
      <c r="P56" s="28"/>
    </row>
  </sheetData>
  <phoneticPr fontId="1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37"/>
  <sheetViews>
    <sheetView topLeftCell="A13" workbookViewId="0">
      <selection activeCell="L13" sqref="L13"/>
    </sheetView>
  </sheetViews>
  <sheetFormatPr baseColWidth="10" defaultRowHeight="16" x14ac:dyDescent="0.2"/>
  <cols>
    <col min="5" max="5" width="6.6640625" customWidth="1"/>
  </cols>
  <sheetData>
    <row r="2" spans="1:12" ht="24" x14ac:dyDescent="0.3">
      <c r="A2" s="3" t="s">
        <v>14</v>
      </c>
    </row>
    <row r="4" spans="1:12" x14ac:dyDescent="0.2">
      <c r="A4" t="s">
        <v>65</v>
      </c>
    </row>
    <row r="5" spans="1:12" x14ac:dyDescent="0.2">
      <c r="A5" t="s">
        <v>26</v>
      </c>
    </row>
    <row r="7" spans="1:12" ht="21" x14ac:dyDescent="0.25">
      <c r="A7" s="39" t="s">
        <v>6</v>
      </c>
      <c r="J7" s="33"/>
    </row>
    <row r="9" spans="1:12" ht="19" x14ac:dyDescent="0.25">
      <c r="F9" s="91" t="s">
        <v>18</v>
      </c>
    </row>
    <row r="10" spans="1:12" x14ac:dyDescent="0.2">
      <c r="A10" s="19"/>
      <c r="B10" s="203" t="s">
        <v>16</v>
      </c>
      <c r="C10" s="204"/>
      <c r="D10" s="205"/>
      <c r="F10" s="34"/>
      <c r="G10" s="88" t="s">
        <v>15</v>
      </c>
      <c r="H10" s="89"/>
      <c r="I10" s="90"/>
    </row>
    <row r="11" spans="1:12" x14ac:dyDescent="0.2">
      <c r="A11" s="20"/>
      <c r="B11" s="24" t="s">
        <v>9</v>
      </c>
      <c r="C11" s="17" t="s">
        <v>8</v>
      </c>
      <c r="D11" s="18" t="s">
        <v>10</v>
      </c>
      <c r="F11" s="27"/>
      <c r="G11" s="17" t="s">
        <v>9</v>
      </c>
      <c r="H11" s="17" t="s">
        <v>8</v>
      </c>
      <c r="I11" s="18" t="s">
        <v>10</v>
      </c>
    </row>
    <row r="12" spans="1:12" x14ac:dyDescent="0.2">
      <c r="A12" s="35">
        <v>1</v>
      </c>
      <c r="B12" s="19">
        <v>554</v>
      </c>
      <c r="C12" s="7">
        <v>442</v>
      </c>
      <c r="D12" s="8">
        <v>434</v>
      </c>
      <c r="F12" s="19"/>
      <c r="G12" s="19">
        <v>100</v>
      </c>
      <c r="H12" s="165">
        <f t="shared" ref="H12:H17" si="0">C12/B12*100</f>
        <v>79.783393501805051</v>
      </c>
      <c r="I12" s="168">
        <f t="shared" ref="I12:I17" si="1">D12/B12*100</f>
        <v>78.33935018050542</v>
      </c>
    </row>
    <row r="13" spans="1:12" x14ac:dyDescent="0.2">
      <c r="A13" s="35">
        <v>2</v>
      </c>
      <c r="B13" s="24">
        <v>445</v>
      </c>
      <c r="C13" s="17">
        <v>352</v>
      </c>
      <c r="D13" s="18">
        <v>288</v>
      </c>
      <c r="F13" s="24"/>
      <c r="G13" s="24">
        <v>100</v>
      </c>
      <c r="H13" s="166">
        <f t="shared" si="0"/>
        <v>79.101123595505612</v>
      </c>
      <c r="I13" s="169">
        <f t="shared" si="1"/>
        <v>64.719101123595507</v>
      </c>
    </row>
    <row r="14" spans="1:12" x14ac:dyDescent="0.2">
      <c r="A14" s="36">
        <v>3</v>
      </c>
      <c r="B14" s="24">
        <v>880</v>
      </c>
      <c r="C14" s="17">
        <v>758</v>
      </c>
      <c r="D14" s="18">
        <v>595</v>
      </c>
      <c r="F14" s="24"/>
      <c r="G14" s="24">
        <v>100</v>
      </c>
      <c r="H14" s="166">
        <f t="shared" si="0"/>
        <v>86.136363636363626</v>
      </c>
      <c r="I14" s="169">
        <f t="shared" si="1"/>
        <v>67.61363636363636</v>
      </c>
    </row>
    <row r="15" spans="1:12" x14ac:dyDescent="0.2">
      <c r="A15" s="35">
        <v>4</v>
      </c>
      <c r="B15" s="24">
        <v>674</v>
      </c>
      <c r="C15" s="28">
        <v>521</v>
      </c>
      <c r="D15" s="18">
        <v>342</v>
      </c>
      <c r="F15" s="24"/>
      <c r="G15" s="29">
        <v>100</v>
      </c>
      <c r="H15" s="166">
        <f t="shared" si="0"/>
        <v>77.299703264094958</v>
      </c>
      <c r="I15" s="169">
        <f t="shared" si="1"/>
        <v>50.741839762611271</v>
      </c>
    </row>
    <row r="16" spans="1:12" x14ac:dyDescent="0.2">
      <c r="A16" s="35">
        <v>5</v>
      </c>
      <c r="B16" s="24">
        <v>648</v>
      </c>
      <c r="C16" s="17">
        <v>436</v>
      </c>
      <c r="D16" s="18">
        <v>420</v>
      </c>
      <c r="F16" s="24"/>
      <c r="G16" s="24">
        <v>100</v>
      </c>
      <c r="H16" s="166">
        <f t="shared" si="0"/>
        <v>67.283950617283949</v>
      </c>
      <c r="I16" s="169">
        <f t="shared" si="1"/>
        <v>64.81481481481481</v>
      </c>
      <c r="L16" t="s">
        <v>20</v>
      </c>
    </row>
    <row r="17" spans="1:12" x14ac:dyDescent="0.2">
      <c r="A17" s="37">
        <v>6</v>
      </c>
      <c r="B17" s="20">
        <v>445</v>
      </c>
      <c r="C17" s="21">
        <v>333</v>
      </c>
      <c r="D17" s="22">
        <v>350</v>
      </c>
      <c r="F17" s="20"/>
      <c r="G17" s="20">
        <v>100</v>
      </c>
      <c r="H17" s="167">
        <f t="shared" si="0"/>
        <v>74.831460674157299</v>
      </c>
      <c r="I17" s="170">
        <f t="shared" si="1"/>
        <v>78.651685393258433</v>
      </c>
    </row>
    <row r="18" spans="1:12" x14ac:dyDescent="0.2">
      <c r="A18" s="1"/>
      <c r="F18" s="19" t="s">
        <v>17</v>
      </c>
      <c r="G18" s="24">
        <f>AVERAGE(G12:G17)</f>
        <v>100</v>
      </c>
      <c r="H18" s="75">
        <f>AVERAGE(H12:H17)</f>
        <v>77.405999214868416</v>
      </c>
      <c r="I18" s="76">
        <f t="shared" ref="I18" si="2">AVERAGE(I12:I17)</f>
        <v>67.480071273070308</v>
      </c>
    </row>
    <row r="19" spans="1:12" x14ac:dyDescent="0.2">
      <c r="F19" s="24" t="s">
        <v>2</v>
      </c>
      <c r="G19" s="24">
        <f>STDEV(G12:G17)</f>
        <v>0</v>
      </c>
      <c r="H19" s="75">
        <f>STDEV(H12:H17)</f>
        <v>6.2263974902365238</v>
      </c>
      <c r="I19" s="76">
        <f t="shared" ref="I19" si="3">STDEV(I12:I17)</f>
        <v>10.36958709231523</v>
      </c>
    </row>
    <row r="20" spans="1:12" x14ac:dyDescent="0.2">
      <c r="F20" s="20" t="s">
        <v>19</v>
      </c>
      <c r="G20" s="20"/>
      <c r="H20" s="156">
        <f>TTEST(G12:G17,H12:H17,2,3)</f>
        <v>2.9990330305316933E-4</v>
      </c>
      <c r="I20" s="157">
        <f>TTEST(G12:G17,I12:I17,2,3)</f>
        <v>5.9593207970933416E-4</v>
      </c>
      <c r="K20" s="17"/>
      <c r="L20" s="17"/>
    </row>
    <row r="24" spans="1:12" ht="21" x14ac:dyDescent="0.25">
      <c r="A24" s="39" t="s">
        <v>5</v>
      </c>
    </row>
    <row r="26" spans="1:12" ht="19" x14ac:dyDescent="0.25">
      <c r="F26" s="91" t="s">
        <v>18</v>
      </c>
    </row>
    <row r="27" spans="1:12" x14ac:dyDescent="0.2">
      <c r="A27" s="203" t="s">
        <v>16</v>
      </c>
      <c r="B27" s="204"/>
      <c r="C27" s="204"/>
      <c r="D27" s="205"/>
      <c r="F27" s="34"/>
      <c r="G27" s="88" t="s">
        <v>15</v>
      </c>
      <c r="H27" s="89"/>
      <c r="I27" s="90"/>
    </row>
    <row r="28" spans="1:12" x14ac:dyDescent="0.2">
      <c r="A28" s="20"/>
      <c r="B28" s="20" t="s">
        <v>9</v>
      </c>
      <c r="C28" s="21" t="s">
        <v>8</v>
      </c>
      <c r="D28" s="22" t="s">
        <v>10</v>
      </c>
      <c r="F28" s="23"/>
      <c r="G28" s="21" t="s">
        <v>9</v>
      </c>
      <c r="H28" s="21" t="s">
        <v>8</v>
      </c>
      <c r="I28" s="22" t="s">
        <v>10</v>
      </c>
    </row>
    <row r="29" spans="1:12" x14ac:dyDescent="0.2">
      <c r="A29" s="35">
        <v>1</v>
      </c>
      <c r="B29" s="24">
        <v>504</v>
      </c>
      <c r="C29" s="17">
        <v>386</v>
      </c>
      <c r="D29" s="18">
        <v>400</v>
      </c>
      <c r="F29" s="27"/>
      <c r="G29" s="19">
        <v>100</v>
      </c>
      <c r="H29" s="79">
        <f t="shared" ref="H29:H34" si="4">C29/B29*100</f>
        <v>76.587301587301596</v>
      </c>
      <c r="I29" s="80">
        <f t="shared" ref="I29:I34" si="5">D29/B29*100</f>
        <v>79.365079365079367</v>
      </c>
    </row>
    <row r="30" spans="1:12" x14ac:dyDescent="0.2">
      <c r="A30" s="35">
        <v>2</v>
      </c>
      <c r="B30" s="24">
        <v>557</v>
      </c>
      <c r="C30" s="17">
        <v>314</v>
      </c>
      <c r="D30" s="18">
        <v>196</v>
      </c>
      <c r="F30" s="27"/>
      <c r="G30" s="24">
        <v>100</v>
      </c>
      <c r="H30" s="75">
        <f t="shared" si="4"/>
        <v>56.373429084380611</v>
      </c>
      <c r="I30" s="76">
        <f t="shared" si="5"/>
        <v>35.188509874326748</v>
      </c>
    </row>
    <row r="31" spans="1:12" x14ac:dyDescent="0.2">
      <c r="A31" s="36">
        <v>3</v>
      </c>
      <c r="B31" s="24">
        <v>1013</v>
      </c>
      <c r="C31" s="17">
        <v>666</v>
      </c>
      <c r="D31" s="18">
        <v>571</v>
      </c>
      <c r="F31" s="27"/>
      <c r="G31" s="24">
        <v>100</v>
      </c>
      <c r="H31" s="75">
        <f t="shared" si="4"/>
        <v>65.745310957551823</v>
      </c>
      <c r="I31" s="76">
        <f t="shared" si="5"/>
        <v>56.367226061204349</v>
      </c>
    </row>
    <row r="32" spans="1:12" x14ac:dyDescent="0.2">
      <c r="A32" s="35">
        <v>4</v>
      </c>
      <c r="B32" s="24">
        <v>475</v>
      </c>
      <c r="C32" s="17">
        <v>293</v>
      </c>
      <c r="D32" s="18">
        <v>183</v>
      </c>
      <c r="F32" s="27"/>
      <c r="G32" s="24">
        <v>100</v>
      </c>
      <c r="H32" s="75">
        <f t="shared" si="4"/>
        <v>61.684210526315788</v>
      </c>
      <c r="I32" s="76">
        <f t="shared" si="5"/>
        <v>38.526315789473685</v>
      </c>
    </row>
    <row r="33" spans="1:9" x14ac:dyDescent="0.2">
      <c r="A33" s="35">
        <v>5</v>
      </c>
      <c r="B33" s="24">
        <v>181</v>
      </c>
      <c r="C33" s="17">
        <v>85</v>
      </c>
      <c r="D33" s="18">
        <v>81</v>
      </c>
      <c r="F33" s="27"/>
      <c r="G33" s="24">
        <v>100</v>
      </c>
      <c r="H33" s="75">
        <f t="shared" si="4"/>
        <v>46.961325966850829</v>
      </c>
      <c r="I33" s="76">
        <f t="shared" si="5"/>
        <v>44.751381215469614</v>
      </c>
    </row>
    <row r="34" spans="1:9" x14ac:dyDescent="0.2">
      <c r="A34" s="37">
        <v>6</v>
      </c>
      <c r="B34" s="20">
        <v>181</v>
      </c>
      <c r="C34" s="21">
        <v>61</v>
      </c>
      <c r="D34" s="22">
        <v>92</v>
      </c>
      <c r="F34" s="23"/>
      <c r="G34" s="20">
        <v>100</v>
      </c>
      <c r="H34" s="77">
        <f t="shared" si="4"/>
        <v>33.701657458563538</v>
      </c>
      <c r="I34" s="78">
        <f t="shared" si="5"/>
        <v>50.828729281767963</v>
      </c>
    </row>
    <row r="35" spans="1:9" x14ac:dyDescent="0.2">
      <c r="F35" s="19" t="s">
        <v>17</v>
      </c>
      <c r="G35" s="19">
        <f>AVERAGE(G29:G34)</f>
        <v>100</v>
      </c>
      <c r="H35" s="79">
        <f t="shared" ref="H35" si="6">AVERAGE(H29:H34)</f>
        <v>56.842205930160702</v>
      </c>
      <c r="I35" s="80">
        <f t="shared" ref="I35" si="7">AVERAGE(I29:I34)</f>
        <v>50.837873597886954</v>
      </c>
    </row>
    <row r="36" spans="1:9" x14ac:dyDescent="0.2">
      <c r="F36" s="24" t="s">
        <v>2</v>
      </c>
      <c r="G36" s="24">
        <f>STDEV(G29:G34)</f>
        <v>0</v>
      </c>
      <c r="H36" s="75">
        <f t="shared" ref="H36:I36" si="8">STDEV(H29:H34)</f>
        <v>15.006102853801858</v>
      </c>
      <c r="I36" s="76">
        <f t="shared" si="8"/>
        <v>15.986855358758062</v>
      </c>
    </row>
    <row r="37" spans="1:9" x14ac:dyDescent="0.2">
      <c r="F37" s="20" t="s">
        <v>19</v>
      </c>
      <c r="G37" s="20"/>
      <c r="H37" s="156">
        <v>8.0000000000000004E-4</v>
      </c>
      <c r="I37" s="157">
        <f>TTEST(G29:G34,I29:I34,2,3)</f>
        <v>6.5296070556626314E-4</v>
      </c>
    </row>
  </sheetData>
  <mergeCells count="2">
    <mergeCell ref="B10:D10"/>
    <mergeCell ref="A27:D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O92"/>
  <sheetViews>
    <sheetView tabSelected="1" topLeftCell="A54" workbookViewId="0">
      <selection activeCell="J68" sqref="J68"/>
    </sheetView>
  </sheetViews>
  <sheetFormatPr baseColWidth="10" defaultRowHeight="16" x14ac:dyDescent="0.2"/>
  <cols>
    <col min="1" max="1" width="12.83203125" customWidth="1"/>
    <col min="2" max="2" width="15.6640625" bestFit="1" customWidth="1"/>
    <col min="3" max="3" width="16.5" bestFit="1" customWidth="1"/>
    <col min="5" max="5" width="17.33203125" bestFit="1" customWidth="1"/>
    <col min="6" max="6" width="12.83203125" customWidth="1"/>
    <col min="7" max="7" width="11.33203125" customWidth="1"/>
    <col min="9" max="9" width="11" customWidth="1"/>
    <col min="10" max="10" width="10" bestFit="1" customWidth="1"/>
    <col min="12" max="12" width="11.6640625" customWidth="1"/>
    <col min="14" max="15" width="10.83203125" customWidth="1"/>
  </cols>
  <sheetData>
    <row r="2" spans="1:15" ht="24" x14ac:dyDescent="0.3">
      <c r="A2" s="3" t="s">
        <v>0</v>
      </c>
    </row>
    <row r="4" spans="1:15" x14ac:dyDescent="0.2">
      <c r="A4" t="s">
        <v>65</v>
      </c>
    </row>
    <row r="5" spans="1:15" x14ac:dyDescent="0.2">
      <c r="A5" t="s">
        <v>26</v>
      </c>
    </row>
    <row r="6" spans="1:15" x14ac:dyDescent="0.2">
      <c r="A6" s="2"/>
      <c r="B6" t="s">
        <v>27</v>
      </c>
    </row>
    <row r="8" spans="1:15" ht="21" x14ac:dyDescent="0.25">
      <c r="A8" s="39" t="s">
        <v>6</v>
      </c>
    </row>
    <row r="10" spans="1:15" ht="19" x14ac:dyDescent="0.25">
      <c r="A10" s="38" t="s">
        <v>1</v>
      </c>
      <c r="G10" s="91" t="s">
        <v>18</v>
      </c>
    </row>
    <row r="11" spans="1:15" x14ac:dyDescent="0.2">
      <c r="A11" s="6"/>
      <c r="B11" s="7" t="s">
        <v>21</v>
      </c>
      <c r="C11" s="7" t="s">
        <v>23</v>
      </c>
      <c r="D11" s="7" t="s">
        <v>22</v>
      </c>
      <c r="E11" s="8" t="s">
        <v>25</v>
      </c>
    </row>
    <row r="12" spans="1:15" x14ac:dyDescent="0.2">
      <c r="A12" s="142">
        <v>41922</v>
      </c>
      <c r="B12" s="138">
        <v>4.0000000000000001E-3</v>
      </c>
      <c r="C12" s="139">
        <v>1.6E-2</v>
      </c>
      <c r="D12" s="138">
        <v>0.96199999999999997</v>
      </c>
      <c r="E12" s="139">
        <v>1.9E-2</v>
      </c>
      <c r="F12" s="198"/>
      <c r="H12" t="s">
        <v>23</v>
      </c>
      <c r="L12" t="s">
        <v>25</v>
      </c>
    </row>
    <row r="13" spans="1:15" x14ac:dyDescent="0.2">
      <c r="A13" s="61">
        <v>41928</v>
      </c>
      <c r="B13" s="81">
        <v>8.0000000000000002E-3</v>
      </c>
      <c r="C13" s="46">
        <v>1.7000000000000001E-2</v>
      </c>
      <c r="D13" s="81">
        <v>0.95299999999999996</v>
      </c>
      <c r="E13" s="46">
        <v>2.1999999999999999E-2</v>
      </c>
      <c r="F13" s="198"/>
    </row>
    <row r="14" spans="1:15" x14ac:dyDescent="0.2">
      <c r="A14" s="61">
        <v>41935</v>
      </c>
      <c r="B14" s="81">
        <v>3.0000000000000001E-3</v>
      </c>
      <c r="C14" s="46">
        <v>0.02</v>
      </c>
      <c r="D14" s="81">
        <v>0.95099999999999996</v>
      </c>
      <c r="E14" s="46">
        <v>2.7E-2</v>
      </c>
      <c r="F14" s="198"/>
      <c r="G14" s="31"/>
      <c r="H14" s="19" t="s">
        <v>9</v>
      </c>
      <c r="I14" s="7" t="s">
        <v>8</v>
      </c>
      <c r="J14" s="8" t="s">
        <v>10</v>
      </c>
      <c r="L14" s="6"/>
      <c r="M14" s="19" t="s">
        <v>9</v>
      </c>
      <c r="N14" s="7" t="s">
        <v>8</v>
      </c>
      <c r="O14" s="8" t="s">
        <v>10</v>
      </c>
    </row>
    <row r="15" spans="1:15" x14ac:dyDescent="0.2">
      <c r="A15" s="149">
        <v>41949</v>
      </c>
      <c r="B15" s="150">
        <v>5.0000000000000001E-3</v>
      </c>
      <c r="C15" s="150">
        <v>5.5E-2</v>
      </c>
      <c r="D15" s="150">
        <v>0.89400000000000002</v>
      </c>
      <c r="E15" s="150">
        <v>4.5999999999999999E-2</v>
      </c>
      <c r="F15" s="198"/>
      <c r="G15" s="142">
        <v>41922</v>
      </c>
      <c r="H15" s="19">
        <v>100</v>
      </c>
      <c r="I15" s="79">
        <f>C26/C12*100</f>
        <v>137.5</v>
      </c>
      <c r="J15" s="80">
        <f t="shared" ref="J15:J20" si="0">C39/C12*100</f>
        <v>168.75</v>
      </c>
      <c r="K15" s="75"/>
      <c r="L15" s="142">
        <v>41922</v>
      </c>
      <c r="M15" s="79">
        <v>100</v>
      </c>
      <c r="N15" s="79">
        <f>E26/E12*100</f>
        <v>257.89473684210526</v>
      </c>
      <c r="O15" s="80">
        <f t="shared" ref="O15:O20" si="1">E39/E12*100</f>
        <v>252.63157894736844</v>
      </c>
    </row>
    <row r="16" spans="1:15" x14ac:dyDescent="0.2">
      <c r="A16" s="61">
        <v>41957</v>
      </c>
      <c r="B16" s="81">
        <v>2.1999999999999999E-2</v>
      </c>
      <c r="C16" s="46">
        <v>4.0000000000000001E-3</v>
      </c>
      <c r="D16" s="81">
        <v>0.97</v>
      </c>
      <c r="E16" s="46">
        <v>4.0000000000000001E-3</v>
      </c>
      <c r="F16" s="198"/>
      <c r="G16" s="61">
        <v>41928</v>
      </c>
      <c r="H16" s="24">
        <v>100</v>
      </c>
      <c r="I16" s="75">
        <f>C27/C13*100</f>
        <v>82.35294117647058</v>
      </c>
      <c r="J16" s="76">
        <f t="shared" si="0"/>
        <v>100</v>
      </c>
      <c r="K16" s="75"/>
      <c r="L16" s="61">
        <v>41928</v>
      </c>
      <c r="M16" s="143">
        <v>100</v>
      </c>
      <c r="N16" s="75">
        <f>E27/E13*100</f>
        <v>109.09090909090911</v>
      </c>
      <c r="O16" s="76">
        <f t="shared" si="1"/>
        <v>90.909090909090921</v>
      </c>
    </row>
    <row r="17" spans="1:15" x14ac:dyDescent="0.2">
      <c r="A17" s="61" t="s">
        <v>67</v>
      </c>
      <c r="B17" s="81">
        <v>6.0000000000000001E-3</v>
      </c>
      <c r="C17" s="46">
        <v>1.2999999999999999E-2</v>
      </c>
      <c r="D17" s="81">
        <v>0.96199999999999997</v>
      </c>
      <c r="E17" s="46">
        <v>1.9E-2</v>
      </c>
      <c r="F17" s="198"/>
      <c r="G17" s="61">
        <v>41935</v>
      </c>
      <c r="H17" s="29">
        <v>100</v>
      </c>
      <c r="I17" s="75">
        <f>C28/C14*100</f>
        <v>165</v>
      </c>
      <c r="J17" s="76">
        <f t="shared" si="0"/>
        <v>200</v>
      </c>
      <c r="K17" s="75"/>
      <c r="L17" s="61">
        <v>41935</v>
      </c>
      <c r="M17" s="75">
        <v>100</v>
      </c>
      <c r="N17" s="75">
        <f>E28/E14*100</f>
        <v>122.22222222222223</v>
      </c>
      <c r="O17" s="76">
        <f t="shared" si="1"/>
        <v>107.40740740740742</v>
      </c>
    </row>
    <row r="18" spans="1:15" ht="17" thickBot="1" x14ac:dyDescent="0.25">
      <c r="A18" s="144">
        <v>42019</v>
      </c>
      <c r="B18" s="87">
        <v>0</v>
      </c>
      <c r="C18" s="146">
        <v>1.4E-2</v>
      </c>
      <c r="D18" s="87">
        <v>0.96599999999999997</v>
      </c>
      <c r="E18" s="146">
        <v>0.02</v>
      </c>
      <c r="F18" s="198"/>
      <c r="G18" s="141">
        <v>41949</v>
      </c>
      <c r="H18" s="29">
        <v>100</v>
      </c>
      <c r="I18" s="75">
        <f>C29/C15*100</f>
        <v>240</v>
      </c>
      <c r="J18" s="76">
        <f t="shared" si="0"/>
        <v>367.27272727272731</v>
      </c>
      <c r="K18" s="75"/>
      <c r="L18" s="141">
        <v>41949</v>
      </c>
      <c r="M18" s="143">
        <v>100</v>
      </c>
      <c r="N18" s="75">
        <f>E29/E15*100</f>
        <v>167.39130434782609</v>
      </c>
      <c r="O18" s="76">
        <f t="shared" si="1"/>
        <v>178.2608695652174</v>
      </c>
    </row>
    <row r="19" spans="1:15" ht="17" thickTop="1" x14ac:dyDescent="0.2">
      <c r="A19" s="82" t="s">
        <v>17</v>
      </c>
      <c r="B19" s="83">
        <f>AVERAGE(B13:B17)</f>
        <v>8.7999999999999988E-3</v>
      </c>
      <c r="C19" s="83">
        <f>AVERAGE(C13:C17)</f>
        <v>2.18E-2</v>
      </c>
      <c r="D19" s="83">
        <f>AVERAGE(D13:D17)</f>
        <v>0.94599999999999995</v>
      </c>
      <c r="E19" s="83">
        <f>AVERAGE(E13:E17)</f>
        <v>2.3600000000000003E-2</v>
      </c>
      <c r="G19" s="61">
        <v>41957</v>
      </c>
      <c r="H19" s="29">
        <v>100</v>
      </c>
      <c r="I19" s="75"/>
      <c r="J19" s="76">
        <f t="shared" si="0"/>
        <v>175</v>
      </c>
      <c r="K19" s="75"/>
      <c r="L19" s="61">
        <v>41957</v>
      </c>
      <c r="M19" s="75">
        <v>100</v>
      </c>
      <c r="N19" s="75"/>
      <c r="O19" s="76">
        <f t="shared" si="1"/>
        <v>525</v>
      </c>
    </row>
    <row r="20" spans="1:15" x14ac:dyDescent="0.2">
      <c r="A20" s="84" t="s">
        <v>2</v>
      </c>
      <c r="B20" s="84">
        <f>STDEV(B13:B17)</f>
        <v>7.5960516059331764E-3</v>
      </c>
      <c r="C20" s="84">
        <f>STDEV(C13:C17)</f>
        <v>1.9511535049810919E-2</v>
      </c>
      <c r="D20" s="84">
        <f>STDEV(D13:D17)</f>
        <v>3.0041637771599582E-2</v>
      </c>
      <c r="E20" s="84">
        <f>STDEV(E13:E17)</f>
        <v>1.517563837207515E-2</v>
      </c>
      <c r="G20" s="141">
        <v>41978</v>
      </c>
      <c r="H20" s="29">
        <v>100</v>
      </c>
      <c r="I20" s="17"/>
      <c r="J20" s="76">
        <f t="shared" si="0"/>
        <v>200.00000000000006</v>
      </c>
      <c r="K20" s="75"/>
      <c r="L20" s="141">
        <v>41978</v>
      </c>
      <c r="M20" s="143">
        <v>100</v>
      </c>
      <c r="N20" s="17"/>
      <c r="O20" s="76">
        <f t="shared" si="1"/>
        <v>94.736842105263179</v>
      </c>
    </row>
    <row r="21" spans="1:15" x14ac:dyDescent="0.2">
      <c r="G21" s="141" t="s">
        <v>68</v>
      </c>
      <c r="H21" s="29">
        <v>100</v>
      </c>
      <c r="I21" s="75">
        <f>C30/C18*100</f>
        <v>171.42857142857142</v>
      </c>
      <c r="J21" s="18"/>
      <c r="K21" s="75"/>
      <c r="L21" s="141" t="s">
        <v>68</v>
      </c>
      <c r="M21" s="75">
        <v>100</v>
      </c>
      <c r="N21" s="75">
        <f>E30/E18*100</f>
        <v>225</v>
      </c>
      <c r="O21" s="18"/>
    </row>
    <row r="22" spans="1:15" x14ac:dyDescent="0.2">
      <c r="G22" s="144" t="s">
        <v>69</v>
      </c>
      <c r="H22" s="30">
        <v>100</v>
      </c>
      <c r="I22" s="77">
        <f>C31/C18*100</f>
        <v>178.57142857142858</v>
      </c>
      <c r="J22" s="78"/>
      <c r="K22" s="75"/>
      <c r="L22" s="144" t="s">
        <v>69</v>
      </c>
      <c r="M22" s="77">
        <v>100</v>
      </c>
      <c r="N22" s="77">
        <f>E31/E18*100</f>
        <v>129.99999999999997</v>
      </c>
      <c r="O22" s="78"/>
    </row>
    <row r="23" spans="1:15" x14ac:dyDescent="0.2">
      <c r="G23" s="6" t="s">
        <v>17</v>
      </c>
      <c r="H23" s="24">
        <f>AVERAGE(H17:H19)</f>
        <v>100</v>
      </c>
      <c r="I23" s="75">
        <f>AVERAGE(I15:I22)</f>
        <v>162.47549019607843</v>
      </c>
      <c r="J23" s="76">
        <f>AVERAGE(J15:J22)</f>
        <v>201.83712121212122</v>
      </c>
      <c r="K23" s="75"/>
      <c r="L23" s="19" t="s">
        <v>17</v>
      </c>
      <c r="M23" s="19">
        <f>AVERAGE(M16:M19)</f>
        <v>100</v>
      </c>
      <c r="N23" s="79">
        <f>AVERAGE(N15:N22)</f>
        <v>168.59986208384379</v>
      </c>
      <c r="O23" s="80">
        <f>AVERAGE(O15:O22)</f>
        <v>208.15763148905788</v>
      </c>
    </row>
    <row r="24" spans="1:15" ht="19" x14ac:dyDescent="0.25">
      <c r="A24" s="38" t="s">
        <v>3</v>
      </c>
      <c r="G24" s="27" t="s">
        <v>24</v>
      </c>
      <c r="H24" s="24">
        <f>STDEV(H17:H19)</f>
        <v>0</v>
      </c>
      <c r="I24" s="75">
        <f>STDEV(I15:I22)</f>
        <v>51.766896058699515</v>
      </c>
      <c r="J24" s="76">
        <f>STDEV(J15:J22)</f>
        <v>88.95108510093408</v>
      </c>
      <c r="K24" s="75"/>
      <c r="L24" s="24" t="s">
        <v>24</v>
      </c>
      <c r="M24" s="24">
        <f>STDEV(M16:M19)</f>
        <v>0</v>
      </c>
      <c r="N24" s="75">
        <f>STDEV(N15:N22)</f>
        <v>60.560979426025852</v>
      </c>
      <c r="O24" s="76">
        <f>STDEV(O15:O22)</f>
        <v>167.34571296854728</v>
      </c>
    </row>
    <row r="25" spans="1:15" x14ac:dyDescent="0.2">
      <c r="A25" s="6"/>
      <c r="B25" s="7" t="s">
        <v>21</v>
      </c>
      <c r="C25" s="7" t="s">
        <v>23</v>
      </c>
      <c r="D25" s="7" t="s">
        <v>22</v>
      </c>
      <c r="E25" s="8" t="s">
        <v>25</v>
      </c>
      <c r="G25" s="23" t="s">
        <v>19</v>
      </c>
      <c r="H25" s="20"/>
      <c r="I25" s="77">
        <f>TTEST(H15:H22,I15:I22,2,3)</f>
        <v>3.1657764130050878E-2</v>
      </c>
      <c r="J25" s="78">
        <f>TTEST(H15:H22,J15:J22,2,3)</f>
        <v>3.7799659258287863E-2</v>
      </c>
      <c r="L25" s="20" t="s">
        <v>19</v>
      </c>
      <c r="M25" s="20"/>
      <c r="N25" s="77">
        <f>TTEST(M15:M22,N15:N22,2,3)</f>
        <v>3.9149820931785109E-2</v>
      </c>
      <c r="O25" s="78">
        <f>TTEST(M15:M22,O15:O22,2,3)</f>
        <v>0.17423913213678344</v>
      </c>
    </row>
    <row r="26" spans="1:15" x14ac:dyDescent="0.2">
      <c r="A26" s="137">
        <v>41922</v>
      </c>
      <c r="B26" s="138">
        <v>1E-3</v>
      </c>
      <c r="C26" s="139">
        <v>2.1999999999999999E-2</v>
      </c>
      <c r="D26" s="138">
        <v>0.92700000000000005</v>
      </c>
      <c r="E26" s="139">
        <v>4.9000000000000002E-2</v>
      </c>
      <c r="F26" s="198"/>
    </row>
    <row r="27" spans="1:15" x14ac:dyDescent="0.2">
      <c r="A27" s="44">
        <v>41928</v>
      </c>
      <c r="B27" s="81">
        <v>5.0000000000000001E-3</v>
      </c>
      <c r="C27" s="46">
        <v>1.4E-2</v>
      </c>
      <c r="D27" s="81">
        <v>0.95699999999999996</v>
      </c>
      <c r="E27" s="46">
        <v>2.4E-2</v>
      </c>
      <c r="F27" s="198"/>
    </row>
    <row r="28" spans="1:15" x14ac:dyDescent="0.2">
      <c r="A28" s="44">
        <v>41935</v>
      </c>
      <c r="B28" s="81">
        <v>4.0000000000000001E-3</v>
      </c>
      <c r="C28" s="46">
        <v>3.3000000000000002E-2</v>
      </c>
      <c r="D28" s="81">
        <v>0.93</v>
      </c>
      <c r="E28" s="46">
        <v>3.3000000000000002E-2</v>
      </c>
      <c r="F28" s="198"/>
    </row>
    <row r="29" spans="1:15" x14ac:dyDescent="0.2">
      <c r="A29" s="151">
        <v>41949</v>
      </c>
      <c r="B29" s="150">
        <v>7.0000000000000001E-3</v>
      </c>
      <c r="C29" s="150">
        <v>0.13200000000000001</v>
      </c>
      <c r="D29" s="150">
        <v>0.78400000000000003</v>
      </c>
      <c r="E29" s="150">
        <v>7.6999999999999999E-2</v>
      </c>
      <c r="F29" s="198"/>
    </row>
    <row r="30" spans="1:15" x14ac:dyDescent="0.2">
      <c r="A30" s="44" t="s">
        <v>70</v>
      </c>
      <c r="B30" s="81">
        <v>8.9999999999999993E-3</v>
      </c>
      <c r="C30" s="46">
        <v>2.4E-2</v>
      </c>
      <c r="D30" s="81">
        <v>0.92300000000000004</v>
      </c>
      <c r="E30" s="46">
        <v>4.4999999999999998E-2</v>
      </c>
      <c r="F30" s="198"/>
    </row>
    <row r="31" spans="1:15" ht="17" thickBot="1" x14ac:dyDescent="0.25">
      <c r="A31" s="58" t="s">
        <v>71</v>
      </c>
      <c r="B31" s="87">
        <v>8.0000000000000002E-3</v>
      </c>
      <c r="C31" s="57">
        <v>2.5000000000000001E-2</v>
      </c>
      <c r="D31" s="87">
        <v>0.94099999999999995</v>
      </c>
      <c r="E31" s="57">
        <v>2.5999999999999999E-2</v>
      </c>
      <c r="F31" s="198"/>
    </row>
    <row r="32" spans="1:15" ht="17" thickTop="1" x14ac:dyDescent="0.2">
      <c r="A32" s="82" t="s">
        <v>17</v>
      </c>
      <c r="B32" s="83">
        <f>AVERAGE(B27:B29)</f>
        <v>5.3333333333333332E-3</v>
      </c>
      <c r="C32" s="83">
        <f>AVERAGE(C27:C29)</f>
        <v>5.9666666666666666E-2</v>
      </c>
      <c r="D32" s="83">
        <f>AVERAGE(D27:D29)</f>
        <v>0.89033333333333342</v>
      </c>
      <c r="E32" s="83">
        <f>AVERAGE(E27:E29)</f>
        <v>4.4666666666666667E-2</v>
      </c>
      <c r="F32" s="198"/>
    </row>
    <row r="33" spans="1:13" x14ac:dyDescent="0.2">
      <c r="A33" s="84" t="s">
        <v>2</v>
      </c>
      <c r="B33" s="84">
        <f>STDEV(B27:B29)</f>
        <v>1.5275252316519468E-3</v>
      </c>
      <c r="C33" s="84">
        <f>STDEV(C27:C29)</f>
        <v>6.335876682301618E-2</v>
      </c>
      <c r="D33" s="84">
        <f>STDEV(D27:D29)</f>
        <v>9.3071656981775774E-2</v>
      </c>
      <c r="E33" s="84">
        <f>STDEV(E27:E29)</f>
        <v>2.8360771028541037E-2</v>
      </c>
    </row>
    <row r="35" spans="1:13" x14ac:dyDescent="0.2">
      <c r="A35" s="85"/>
      <c r="B35" s="85"/>
      <c r="C35" s="85"/>
      <c r="D35" s="85"/>
      <c r="E35" s="85"/>
    </row>
    <row r="37" spans="1:13" ht="19" x14ac:dyDescent="0.25">
      <c r="A37" s="38" t="s">
        <v>4</v>
      </c>
      <c r="I37" s="17"/>
      <c r="J37" s="28"/>
      <c r="K37" s="17"/>
      <c r="L37" s="75"/>
      <c r="M37" s="17"/>
    </row>
    <row r="38" spans="1:13" x14ac:dyDescent="0.2">
      <c r="A38" s="31"/>
      <c r="B38" s="59" t="s">
        <v>21</v>
      </c>
      <c r="C38" s="59" t="s">
        <v>23</v>
      </c>
      <c r="D38" s="59" t="s">
        <v>22</v>
      </c>
      <c r="E38" s="60" t="s">
        <v>25</v>
      </c>
      <c r="I38" s="140"/>
      <c r="J38" s="28"/>
      <c r="K38" s="75"/>
      <c r="L38" s="75"/>
      <c r="M38" s="17"/>
    </row>
    <row r="39" spans="1:13" x14ac:dyDescent="0.2">
      <c r="A39" s="137">
        <v>41922</v>
      </c>
      <c r="B39" s="138">
        <v>1E-3</v>
      </c>
      <c r="C39" s="139">
        <v>2.7E-2</v>
      </c>
      <c r="D39" s="138">
        <v>0.92400000000000004</v>
      </c>
      <c r="E39" s="139">
        <v>4.8000000000000001E-2</v>
      </c>
      <c r="F39" s="198"/>
      <c r="I39" s="17"/>
      <c r="J39" s="17"/>
      <c r="K39" s="17"/>
      <c r="L39" s="17"/>
      <c r="M39" s="17"/>
    </row>
    <row r="40" spans="1:13" x14ac:dyDescent="0.2">
      <c r="A40" s="44">
        <v>41928</v>
      </c>
      <c r="B40" s="81">
        <v>7.0000000000000001E-3</v>
      </c>
      <c r="C40" s="46">
        <v>1.7000000000000001E-2</v>
      </c>
      <c r="D40" s="81">
        <v>0.95699999999999996</v>
      </c>
      <c r="E40" s="46">
        <v>0.02</v>
      </c>
      <c r="F40" s="198"/>
    </row>
    <row r="41" spans="1:13" x14ac:dyDescent="0.2">
      <c r="A41" s="44">
        <v>41935</v>
      </c>
      <c r="B41" s="86">
        <v>8.0000000000000002E-3</v>
      </c>
      <c r="C41" s="49">
        <v>0.04</v>
      </c>
      <c r="D41" s="86">
        <v>0.92300000000000004</v>
      </c>
      <c r="E41" s="49">
        <v>2.9000000000000001E-2</v>
      </c>
      <c r="F41" s="198"/>
    </row>
    <row r="42" spans="1:13" x14ac:dyDescent="0.2">
      <c r="A42" s="152">
        <v>41949</v>
      </c>
      <c r="B42" s="150">
        <v>1.7000000000000001E-2</v>
      </c>
      <c r="C42" s="150">
        <v>0.20200000000000001</v>
      </c>
      <c r="D42" s="150">
        <v>0.7</v>
      </c>
      <c r="E42" s="150">
        <v>8.2000000000000003E-2</v>
      </c>
      <c r="F42" s="198"/>
    </row>
    <row r="43" spans="1:13" x14ac:dyDescent="0.2">
      <c r="A43" s="137">
        <v>41957</v>
      </c>
      <c r="B43" s="81">
        <v>3.0000000000000001E-3</v>
      </c>
      <c r="C43" s="145">
        <v>7.0000000000000001E-3</v>
      </c>
      <c r="D43" s="81">
        <v>0.96900000000000008</v>
      </c>
      <c r="E43" s="145">
        <v>2.1000000000000001E-2</v>
      </c>
      <c r="F43" s="198"/>
    </row>
    <row r="44" spans="1:13" ht="17" thickBot="1" x14ac:dyDescent="0.25">
      <c r="A44" s="147" t="s">
        <v>67</v>
      </c>
      <c r="B44" s="87">
        <v>0.01</v>
      </c>
      <c r="C44" s="146">
        <v>2.6000000000000002E-2</v>
      </c>
      <c r="D44" s="87">
        <v>0.94599999999999995</v>
      </c>
      <c r="E44" s="146">
        <v>1.8000000000000002E-2</v>
      </c>
      <c r="F44" s="198"/>
    </row>
    <row r="45" spans="1:13" ht="17" thickTop="1" x14ac:dyDescent="0.2">
      <c r="A45" s="82" t="s">
        <v>17</v>
      </c>
      <c r="B45" s="83">
        <f>AVERAGE(B40:B42)</f>
        <v>1.0666666666666666E-2</v>
      </c>
      <c r="C45" s="83">
        <f>AVERAGE(C40:C42)</f>
        <v>8.6333333333333331E-2</v>
      </c>
      <c r="D45" s="83">
        <f>AVERAGE(D40:D42)</f>
        <v>0.86</v>
      </c>
      <c r="E45" s="83">
        <f>AVERAGE(E40:E42)</f>
        <v>4.3666666666666666E-2</v>
      </c>
      <c r="F45" s="198"/>
    </row>
    <row r="46" spans="1:13" x14ac:dyDescent="0.2">
      <c r="A46" s="84" t="s">
        <v>2</v>
      </c>
      <c r="B46" s="84">
        <f>STDEV(B40:B42)</f>
        <v>5.5075705472861043E-3</v>
      </c>
      <c r="C46" s="84">
        <f>STDEV(C40:C42)</f>
        <v>0.10082823678579993</v>
      </c>
      <c r="D46" s="84">
        <f>STDEV(D40:D42)</f>
        <v>0.13960300856356803</v>
      </c>
      <c r="E46" s="84">
        <f>STDEV(E40:E42)</f>
        <v>3.3501243758005964E-2</v>
      </c>
    </row>
    <row r="51" spans="1:15" ht="21" x14ac:dyDescent="0.25">
      <c r="A51" s="4" t="s">
        <v>5</v>
      </c>
    </row>
    <row r="52" spans="1:15" ht="21" x14ac:dyDescent="0.25">
      <c r="A52" s="4"/>
    </row>
    <row r="53" spans="1:15" ht="19" x14ac:dyDescent="0.25">
      <c r="A53" s="55" t="s">
        <v>1</v>
      </c>
      <c r="B53" s="40"/>
      <c r="C53" s="40"/>
      <c r="D53" s="40"/>
      <c r="E53" s="40"/>
      <c r="G53" s="91" t="s">
        <v>18</v>
      </c>
    </row>
    <row r="54" spans="1:15" ht="32" x14ac:dyDescent="0.2">
      <c r="A54" s="66"/>
      <c r="B54" s="67" t="s">
        <v>28</v>
      </c>
      <c r="C54" s="68" t="s">
        <v>23</v>
      </c>
      <c r="D54" s="67" t="s">
        <v>22</v>
      </c>
      <c r="E54" s="68" t="s">
        <v>25</v>
      </c>
    </row>
    <row r="55" spans="1:15" x14ac:dyDescent="0.2">
      <c r="A55" s="44"/>
      <c r="B55" s="45"/>
      <c r="C55" s="46"/>
      <c r="D55" s="45"/>
      <c r="E55" s="46"/>
      <c r="H55" t="s">
        <v>23</v>
      </c>
      <c r="L55" t="s">
        <v>25</v>
      </c>
    </row>
    <row r="56" spans="1:15" x14ac:dyDescent="0.2">
      <c r="A56" s="44">
        <v>41922</v>
      </c>
      <c r="B56" s="45">
        <v>1.2999999999999999E-2</v>
      </c>
      <c r="C56" s="46">
        <v>0.02</v>
      </c>
      <c r="D56" s="45">
        <v>0.94799999999999995</v>
      </c>
      <c r="E56" s="46">
        <v>1.9E-2</v>
      </c>
      <c r="F56" s="198"/>
    </row>
    <row r="57" spans="1:15" x14ac:dyDescent="0.2">
      <c r="A57" s="44">
        <v>41928</v>
      </c>
      <c r="B57" s="45">
        <v>1.0999999999999999E-2</v>
      </c>
      <c r="C57" s="46">
        <v>3.3000000000000002E-2</v>
      </c>
      <c r="D57" s="45">
        <v>0.91500000000000004</v>
      </c>
      <c r="E57" s="46">
        <v>4.2000000000000003E-2</v>
      </c>
      <c r="F57" s="198"/>
      <c r="G57" s="31"/>
      <c r="H57" s="59" t="s">
        <v>9</v>
      </c>
      <c r="I57" s="59" t="s">
        <v>8</v>
      </c>
      <c r="J57" s="60" t="s">
        <v>10</v>
      </c>
      <c r="L57" s="31"/>
      <c r="M57" s="7" t="s">
        <v>9</v>
      </c>
      <c r="N57" s="7" t="s">
        <v>8</v>
      </c>
      <c r="O57" s="8" t="s">
        <v>10</v>
      </c>
    </row>
    <row r="58" spans="1:15" x14ac:dyDescent="0.2">
      <c r="A58" s="154">
        <v>41929</v>
      </c>
      <c r="B58" s="155">
        <v>1.0999999999999999E-2</v>
      </c>
      <c r="C58" s="155">
        <v>3.3000000000000002E-2</v>
      </c>
      <c r="D58" s="155">
        <v>0.93200000000000005</v>
      </c>
      <c r="E58" s="155">
        <v>2.5000000000000001E-2</v>
      </c>
      <c r="F58" s="198"/>
      <c r="G58" s="47">
        <v>41922</v>
      </c>
      <c r="H58" s="7">
        <v>100</v>
      </c>
      <c r="I58" s="79">
        <f>C71/C56*100</f>
        <v>155</v>
      </c>
      <c r="J58" s="80">
        <f>C84/C56*100</f>
        <v>145</v>
      </c>
      <c r="L58" s="63">
        <v>41922</v>
      </c>
      <c r="M58" s="153">
        <v>100</v>
      </c>
      <c r="N58" s="79">
        <f>E71/E56*100</f>
        <v>168.42105263157896</v>
      </c>
      <c r="O58" s="80">
        <f>E84/E56*100</f>
        <v>131.57894736842107</v>
      </c>
    </row>
    <row r="59" spans="1:15" x14ac:dyDescent="0.2">
      <c r="A59" s="47">
        <v>41949</v>
      </c>
      <c r="B59" s="48">
        <v>3.5999999999999997E-2</v>
      </c>
      <c r="C59" s="49">
        <v>0.03</v>
      </c>
      <c r="D59" s="48">
        <v>0.92200000000000004</v>
      </c>
      <c r="E59" s="49">
        <v>1.0999999999999999E-2</v>
      </c>
      <c r="F59" s="198"/>
      <c r="G59" s="61">
        <v>41928</v>
      </c>
      <c r="H59" s="17">
        <v>100</v>
      </c>
      <c r="I59" s="75">
        <f>C72/C57*100</f>
        <v>151.5151515151515</v>
      </c>
      <c r="J59" s="76">
        <f>C85/C57*100</f>
        <v>115.15151515151514</v>
      </c>
      <c r="L59" s="64">
        <v>41928</v>
      </c>
      <c r="M59" s="24">
        <v>100</v>
      </c>
      <c r="N59" s="75">
        <f>E72/E57*100</f>
        <v>161.9047619047619</v>
      </c>
      <c r="O59" s="76">
        <f>E85/E57*100</f>
        <v>107.14285714285714</v>
      </c>
    </row>
    <row r="60" spans="1:15" x14ac:dyDescent="0.2">
      <c r="A60" s="44">
        <v>41957</v>
      </c>
      <c r="B60" s="45">
        <v>1.0999999999999999E-2</v>
      </c>
      <c r="C60" s="46">
        <v>1.7000000000000001E-2</v>
      </c>
      <c r="D60" s="45">
        <v>0.95599999999999996</v>
      </c>
      <c r="E60" s="46">
        <v>1.6E-2</v>
      </c>
      <c r="F60" s="198"/>
      <c r="G60" s="61">
        <v>41929</v>
      </c>
      <c r="H60" s="17">
        <v>100</v>
      </c>
      <c r="I60" s="75">
        <f>C73/C58*100</f>
        <v>184.84848484848484</v>
      </c>
      <c r="J60" s="76">
        <v>221.21</v>
      </c>
      <c r="L60" s="64">
        <v>41929</v>
      </c>
      <c r="M60" s="24">
        <v>100</v>
      </c>
      <c r="N60" s="75">
        <f>E73/E58*100</f>
        <v>160</v>
      </c>
      <c r="O60" s="76">
        <f>E86/E58*100</f>
        <v>107.99999999999999</v>
      </c>
    </row>
    <row r="61" spans="1:15" x14ac:dyDescent="0.2">
      <c r="A61" s="47" t="s">
        <v>73</v>
      </c>
      <c r="B61" s="48">
        <v>7.0000000000000001E-3</v>
      </c>
      <c r="C61" s="49">
        <v>0.03</v>
      </c>
      <c r="D61" s="48">
        <v>0.92500000000000004</v>
      </c>
      <c r="E61" s="49">
        <v>3.7999999999999999E-2</v>
      </c>
      <c r="F61" s="198"/>
      <c r="G61" s="61">
        <v>41949</v>
      </c>
      <c r="H61" s="17">
        <v>100</v>
      </c>
      <c r="I61" s="75">
        <f>C74/C59*100</f>
        <v>133.33333333333334</v>
      </c>
      <c r="J61" s="76"/>
      <c r="L61" s="64">
        <v>41949</v>
      </c>
      <c r="M61" s="24">
        <v>100</v>
      </c>
      <c r="N61" s="75">
        <f>E74/E59*100</f>
        <v>163.63636363636363</v>
      </c>
      <c r="O61" s="76"/>
    </row>
    <row r="62" spans="1:15" x14ac:dyDescent="0.2">
      <c r="A62" s="44" t="s">
        <v>74</v>
      </c>
      <c r="B62" s="45">
        <v>8.9999999999999993E-3</v>
      </c>
      <c r="C62" s="46">
        <v>3.6999999999999998E-2</v>
      </c>
      <c r="D62" s="45">
        <v>0.92700000000000005</v>
      </c>
      <c r="E62" s="46">
        <v>2.8000000000000001E-2</v>
      </c>
      <c r="F62" s="198"/>
      <c r="G62" s="61">
        <v>41957</v>
      </c>
      <c r="H62" s="28">
        <v>100</v>
      </c>
      <c r="I62" s="75">
        <f>C75/C60*100</f>
        <v>123.52941176470588</v>
      </c>
      <c r="J62" s="76">
        <f>C88/C60*100</f>
        <v>152.94117647058823</v>
      </c>
      <c r="L62" s="64">
        <v>41957</v>
      </c>
      <c r="M62" s="24">
        <v>100</v>
      </c>
      <c r="N62" s="75">
        <f>E75/E60*100</f>
        <v>150</v>
      </c>
      <c r="O62" s="76">
        <v>181.25</v>
      </c>
    </row>
    <row r="63" spans="1:15" ht="17" thickBot="1" x14ac:dyDescent="0.25">
      <c r="A63" s="50">
        <v>42019</v>
      </c>
      <c r="B63" s="51">
        <v>8.0000000000000002E-3</v>
      </c>
      <c r="C63" s="52">
        <v>4.9000000000000002E-2</v>
      </c>
      <c r="D63" s="51">
        <v>0.89800000000000002</v>
      </c>
      <c r="E63" s="52">
        <v>4.4999999999999998E-2</v>
      </c>
      <c r="G63" s="61" t="s">
        <v>73</v>
      </c>
      <c r="H63" s="17">
        <v>100</v>
      </c>
      <c r="I63" s="75"/>
      <c r="J63" s="76">
        <f>C89/C61*100</f>
        <v>123.33333333333334</v>
      </c>
      <c r="L63" s="64" t="s">
        <v>73</v>
      </c>
      <c r="M63" s="29">
        <v>100</v>
      </c>
      <c r="N63" s="75"/>
      <c r="O63" s="76">
        <f>E89/E61*100</f>
        <v>107.89473684210526</v>
      </c>
    </row>
    <row r="64" spans="1:15" ht="17" thickTop="1" x14ac:dyDescent="0.2">
      <c r="A64" s="73" t="s">
        <v>17</v>
      </c>
      <c r="B64" s="69">
        <f>AVERAGE(B55:B63)</f>
        <v>1.3250000000000001E-2</v>
      </c>
      <c r="C64" s="69">
        <f>AVERAGE(C55:C63)</f>
        <v>3.1125E-2</v>
      </c>
      <c r="D64" s="69">
        <f>AVERAGE(D55:D63)</f>
        <v>0.92787500000000001</v>
      </c>
      <c r="E64" s="74">
        <f>AVERAGE(E55:E63)</f>
        <v>2.7999999999999997E-2</v>
      </c>
      <c r="G64" s="27" t="s">
        <v>74</v>
      </c>
      <c r="H64" s="28">
        <v>100</v>
      </c>
      <c r="I64" s="17"/>
      <c r="J64" s="76">
        <f>C90/C62*100</f>
        <v>100</v>
      </c>
      <c r="L64" s="148" t="s">
        <v>74</v>
      </c>
      <c r="M64" s="24">
        <v>100</v>
      </c>
      <c r="N64" s="17"/>
      <c r="O64" s="76">
        <f>E90/E62*100</f>
        <v>103.57142857142858</v>
      </c>
    </row>
    <row r="65" spans="1:15" x14ac:dyDescent="0.2">
      <c r="A65" s="70" t="s">
        <v>2</v>
      </c>
      <c r="B65" s="71">
        <f>STDEV(B55:B63)</f>
        <v>9.3922460420437018E-3</v>
      </c>
      <c r="C65" s="71">
        <f>STDEV(C55:C63)</f>
        <v>9.9058063780794754E-3</v>
      </c>
      <c r="D65" s="71">
        <f>STDEV(D55:D63)</f>
        <v>1.8185060587510498E-2</v>
      </c>
      <c r="E65" s="72">
        <f>STDEV(E55:E63)</f>
        <v>1.2581165060745149E-2</v>
      </c>
      <c r="G65" s="62">
        <v>42019</v>
      </c>
      <c r="H65" s="21">
        <v>100</v>
      </c>
      <c r="I65" s="77" t="s">
        <v>72</v>
      </c>
      <c r="J65" s="22"/>
      <c r="L65" s="65">
        <v>42019</v>
      </c>
      <c r="M65" s="20">
        <v>100</v>
      </c>
      <c r="N65" s="77" t="s">
        <v>29</v>
      </c>
      <c r="O65" s="22"/>
    </row>
    <row r="66" spans="1:15" x14ac:dyDescent="0.2">
      <c r="G66" s="6" t="s">
        <v>17</v>
      </c>
      <c r="H66" s="7">
        <f>AVERAGE(H58:H65)</f>
        <v>100</v>
      </c>
      <c r="I66" s="79">
        <f>AVERAGE(I58:I65)</f>
        <v>149.64527629233513</v>
      </c>
      <c r="J66" s="80">
        <f>AVERAGE(J58:J64)</f>
        <v>142.93933749257278</v>
      </c>
      <c r="L66" s="24" t="s">
        <v>17</v>
      </c>
      <c r="M66" s="24">
        <f>AVERAGE(M58:M65)</f>
        <v>100</v>
      </c>
      <c r="N66" s="75">
        <f>AVERAGE(N58:N65)</f>
        <v>160.79243563454091</v>
      </c>
      <c r="O66" s="76">
        <f>AVERAGE(O58:O64)</f>
        <v>123.23966165413532</v>
      </c>
    </row>
    <row r="67" spans="1:15" x14ac:dyDescent="0.2">
      <c r="G67" s="27" t="s">
        <v>24</v>
      </c>
      <c r="H67" s="17">
        <f>STDEV(H58:H65)</f>
        <v>0</v>
      </c>
      <c r="I67" s="75">
        <f>STDEV(I58:I65)</f>
        <v>23.556067451430206</v>
      </c>
      <c r="J67" s="76">
        <f>STDEV(J58:J64)</f>
        <v>42.967254732213476</v>
      </c>
      <c r="L67" s="24" t="s">
        <v>24</v>
      </c>
      <c r="M67" s="24">
        <f>STDEV(M58:M65)</f>
        <v>0</v>
      </c>
      <c r="N67" s="75">
        <f>STDEV(N58:N65)</f>
        <v>6.7938504299673763</v>
      </c>
      <c r="O67" s="76">
        <f>STDEV(O58:O64)</f>
        <v>30.160913627128657</v>
      </c>
    </row>
    <row r="68" spans="1:15" ht="19" x14ac:dyDescent="0.2">
      <c r="A68" s="55" t="s">
        <v>8</v>
      </c>
      <c r="B68" s="40"/>
      <c r="C68" s="40"/>
      <c r="D68" s="40"/>
      <c r="E68" s="40"/>
      <c r="G68" s="23" t="s">
        <v>19</v>
      </c>
      <c r="H68" s="21"/>
      <c r="I68" s="77">
        <f>TTEST(H58:H65,I58:I65,2,3)</f>
        <v>9.22195304316859E-3</v>
      </c>
      <c r="J68" s="14">
        <f>TTEST(H58:H65,J58:J64,2,3)</f>
        <v>5.808637089079742E-2</v>
      </c>
      <c r="L68" s="20" t="s">
        <v>19</v>
      </c>
      <c r="M68" s="20"/>
      <c r="N68" s="77">
        <f>TTEST(M58:M65,N58:N65,2,3)</f>
        <v>3.6819631091402906E-5</v>
      </c>
      <c r="O68" s="78">
        <f>TTEST(M58:M65,O58:O64,2,3)</f>
        <v>0.1177544145235444</v>
      </c>
    </row>
    <row r="69" spans="1:15" ht="32" x14ac:dyDescent="0.2">
      <c r="A69" s="41"/>
      <c r="B69" s="42" t="s">
        <v>28</v>
      </c>
      <c r="C69" s="43" t="s">
        <v>23</v>
      </c>
      <c r="D69" s="42" t="s">
        <v>22</v>
      </c>
      <c r="E69" s="43" t="s">
        <v>25</v>
      </c>
    </row>
    <row r="70" spans="1:15" x14ac:dyDescent="0.2">
      <c r="A70" s="44"/>
      <c r="B70" s="45"/>
      <c r="C70" s="46"/>
      <c r="D70" s="45"/>
      <c r="E70" s="46"/>
    </row>
    <row r="71" spans="1:15" x14ac:dyDescent="0.2">
      <c r="A71" s="44">
        <v>41922</v>
      </c>
      <c r="B71" s="45">
        <v>1.6E-2</v>
      </c>
      <c r="C71" s="46">
        <v>3.1E-2</v>
      </c>
      <c r="D71" s="45">
        <v>0.92100000000000004</v>
      </c>
      <c r="E71" s="46">
        <v>3.2000000000000001E-2</v>
      </c>
      <c r="F71" s="198"/>
      <c r="G71" t="s">
        <v>76</v>
      </c>
    </row>
    <row r="72" spans="1:15" x14ac:dyDescent="0.2">
      <c r="A72" s="44">
        <v>41928</v>
      </c>
      <c r="B72" s="45">
        <v>8.0000000000000002E-3</v>
      </c>
      <c r="C72" s="46">
        <v>0.05</v>
      </c>
      <c r="D72" s="45">
        <v>0.874</v>
      </c>
      <c r="E72" s="46">
        <v>6.8000000000000005E-2</v>
      </c>
      <c r="F72" s="198"/>
      <c r="G72" s="5"/>
      <c r="H72" s="5"/>
    </row>
    <row r="73" spans="1:15" x14ac:dyDescent="0.2">
      <c r="A73" s="154">
        <v>41929</v>
      </c>
      <c r="B73" s="155">
        <v>0.01</v>
      </c>
      <c r="C73" s="155">
        <v>6.0999999999999999E-2</v>
      </c>
      <c r="D73" s="155">
        <v>0.88900000000000001</v>
      </c>
      <c r="E73" s="155">
        <v>0.04</v>
      </c>
      <c r="F73" s="198"/>
      <c r="G73" s="5"/>
      <c r="H73" s="5"/>
    </row>
    <row r="74" spans="1:15" x14ac:dyDescent="0.2">
      <c r="A74" s="47">
        <v>41949</v>
      </c>
      <c r="B74" s="48">
        <v>3.2000000000000001E-2</v>
      </c>
      <c r="C74" s="49">
        <v>0.04</v>
      </c>
      <c r="D74" s="48">
        <v>0.91</v>
      </c>
      <c r="E74" s="49">
        <v>1.7999999999999999E-2</v>
      </c>
      <c r="F74" s="198"/>
      <c r="G74" s="5"/>
      <c r="H74" s="5"/>
    </row>
    <row r="75" spans="1:15" x14ac:dyDescent="0.2">
      <c r="A75" s="44">
        <v>41957</v>
      </c>
      <c r="B75" s="45">
        <v>1.0999999999999999E-2</v>
      </c>
      <c r="C75" s="46">
        <v>2.1000000000000001E-2</v>
      </c>
      <c r="D75" s="45">
        <v>0.94399999999999995</v>
      </c>
      <c r="E75" s="46">
        <v>2.4E-2</v>
      </c>
      <c r="F75" s="198"/>
      <c r="G75" s="5"/>
      <c r="H75" s="5"/>
    </row>
    <row r="76" spans="1:15" ht="17" thickBot="1" x14ac:dyDescent="0.25">
      <c r="A76" s="50">
        <v>42019</v>
      </c>
      <c r="B76" s="56">
        <v>2.7E-2</v>
      </c>
      <c r="C76" s="57">
        <v>5.2999999999999999E-2</v>
      </c>
      <c r="D76" s="56">
        <v>0.90100000000000002</v>
      </c>
      <c r="E76" s="57">
        <v>1.9E-2</v>
      </c>
      <c r="F76" s="198"/>
    </row>
    <row r="77" spans="1:15" ht="17" thickTop="1" x14ac:dyDescent="0.2">
      <c r="A77" s="73" t="s">
        <v>17</v>
      </c>
      <c r="B77" s="53">
        <f>AVERAGE(B70:B76)</f>
        <v>1.7333333333333333E-2</v>
      </c>
      <c r="C77" s="53">
        <f>AVERAGE(C70:C76)</f>
        <v>4.2666666666666665E-2</v>
      </c>
      <c r="D77" s="53">
        <f>AVERAGE(D70:D76)</f>
        <v>0.90649999999999997</v>
      </c>
      <c r="E77" s="53">
        <f>AVERAGE(E70:E76)</f>
        <v>3.3499999999999995E-2</v>
      </c>
      <c r="F77" s="198"/>
    </row>
    <row r="78" spans="1:15" x14ac:dyDescent="0.2">
      <c r="A78" s="70" t="s">
        <v>2</v>
      </c>
      <c r="B78" s="54">
        <f>STDEV(B70:B76)</f>
        <v>9.9129544872690045E-3</v>
      </c>
      <c r="C78" s="54">
        <f>STDEV(C70:C76)</f>
        <v>1.4895189380020218E-2</v>
      </c>
      <c r="D78" s="54">
        <f>STDEV(D70:D76)</f>
        <v>2.4582514110643754E-2</v>
      </c>
      <c r="E78" s="54">
        <f>STDEV(E70:E76)</f>
        <v>1.8844097219023255E-2</v>
      </c>
    </row>
    <row r="81" spans="1:6" ht="19" x14ac:dyDescent="0.2">
      <c r="A81" s="55" t="s">
        <v>10</v>
      </c>
      <c r="B81" s="40"/>
      <c r="C81" s="40"/>
      <c r="D81" s="40"/>
      <c r="E81" s="40"/>
    </row>
    <row r="82" spans="1:6" ht="32" x14ac:dyDescent="0.2">
      <c r="A82" s="41"/>
      <c r="B82" s="42" t="s">
        <v>28</v>
      </c>
      <c r="C82" s="43" t="s">
        <v>23</v>
      </c>
      <c r="D82" s="42" t="s">
        <v>22</v>
      </c>
      <c r="E82" s="43" t="s">
        <v>25</v>
      </c>
    </row>
    <row r="83" spans="1:6" x14ac:dyDescent="0.2">
      <c r="A83" s="44"/>
      <c r="B83" s="45"/>
      <c r="C83" s="46"/>
      <c r="D83" s="45"/>
      <c r="E83" s="46"/>
    </row>
    <row r="84" spans="1:6" x14ac:dyDescent="0.2">
      <c r="A84" s="44">
        <v>41922</v>
      </c>
      <c r="B84" s="45">
        <v>1.2999999999999999E-2</v>
      </c>
      <c r="C84" s="46">
        <v>2.9000000000000001E-2</v>
      </c>
      <c r="D84" s="45">
        <v>0.93300000000000005</v>
      </c>
      <c r="E84" s="46">
        <v>2.5000000000000001E-2</v>
      </c>
      <c r="F84" s="198"/>
    </row>
    <row r="85" spans="1:6" x14ac:dyDescent="0.2">
      <c r="A85" s="44">
        <v>41928</v>
      </c>
      <c r="B85" s="45">
        <v>1.7000000000000001E-2</v>
      </c>
      <c r="C85" s="46">
        <v>3.7999999999999999E-2</v>
      </c>
      <c r="D85" s="45">
        <v>0.9</v>
      </c>
      <c r="E85" s="46">
        <v>4.4999999999999998E-2</v>
      </c>
      <c r="F85" s="198"/>
    </row>
    <row r="86" spans="1:6" x14ac:dyDescent="0.2">
      <c r="A86" s="154">
        <v>41929</v>
      </c>
      <c r="B86" s="155">
        <v>1.7000000000000001E-2</v>
      </c>
      <c r="C86" s="155">
        <v>7.2999999999999995E-2</v>
      </c>
      <c r="D86" s="155">
        <v>0.88300000000000001</v>
      </c>
      <c r="E86" s="155">
        <v>2.7E-2</v>
      </c>
      <c r="F86" s="198"/>
    </row>
    <row r="87" spans="1:6" x14ac:dyDescent="0.2">
      <c r="A87" s="47">
        <v>41949</v>
      </c>
      <c r="B87" s="48">
        <v>5.1999999999999998E-2</v>
      </c>
      <c r="C87" s="49">
        <v>2.5999999999999999E-2</v>
      </c>
      <c r="D87" s="48">
        <v>0.91300000000000003</v>
      </c>
      <c r="E87" s="49">
        <v>8.9999999999999993E-3</v>
      </c>
      <c r="F87" s="198"/>
    </row>
    <row r="88" spans="1:6" x14ac:dyDescent="0.2">
      <c r="A88" s="44">
        <v>41957</v>
      </c>
      <c r="B88" s="45">
        <v>0.02</v>
      </c>
      <c r="C88" s="46">
        <v>2.5999999999999999E-2</v>
      </c>
      <c r="D88" s="45">
        <v>0.92500000000000004</v>
      </c>
      <c r="E88" s="46">
        <v>2.9000000000000001E-2</v>
      </c>
      <c r="F88" s="198"/>
    </row>
    <row r="89" spans="1:6" x14ac:dyDescent="0.2">
      <c r="A89" s="47" t="s">
        <v>73</v>
      </c>
      <c r="B89" s="48">
        <v>1.2E-2</v>
      </c>
      <c r="C89" s="49">
        <v>3.6999999999999998E-2</v>
      </c>
      <c r="D89" s="48">
        <v>0.91</v>
      </c>
      <c r="E89" s="49">
        <v>4.1000000000000002E-2</v>
      </c>
      <c r="F89" s="198"/>
    </row>
    <row r="90" spans="1:6" ht="17" thickBot="1" x14ac:dyDescent="0.25">
      <c r="A90" s="58" t="s">
        <v>74</v>
      </c>
      <c r="B90" s="56">
        <v>8.9999999999999993E-3</v>
      </c>
      <c r="C90" s="57">
        <v>3.6999999999999998E-2</v>
      </c>
      <c r="D90" s="56">
        <v>0.92600000000000005</v>
      </c>
      <c r="E90" s="57">
        <v>2.9000000000000001E-2</v>
      </c>
      <c r="F90" s="198"/>
    </row>
    <row r="91" spans="1:6" ht="17" thickTop="1" x14ac:dyDescent="0.2">
      <c r="A91" s="73" t="s">
        <v>17</v>
      </c>
      <c r="B91" s="53">
        <f>AVERAGE(B83:B90)</f>
        <v>0.02</v>
      </c>
      <c r="C91" s="53">
        <f>AVERAGE(C83:C90)</f>
        <v>3.7999999999999999E-2</v>
      </c>
      <c r="D91" s="53">
        <f>AVERAGE(D83:D90)</f>
        <v>0.91285714285714292</v>
      </c>
      <c r="E91" s="53">
        <f>AVERAGE(E83:E90)</f>
        <v>2.9285714285714286E-2</v>
      </c>
    </row>
    <row r="92" spans="1:6" x14ac:dyDescent="0.2">
      <c r="A92" s="70" t="s">
        <v>2</v>
      </c>
      <c r="B92" s="54">
        <f>STDEV(B83:B90)</f>
        <v>1.4583095236151573E-2</v>
      </c>
      <c r="C92" s="54">
        <f>STDEV(C83:C90)</f>
        <v>1.6309506430300075E-2</v>
      </c>
      <c r="D92" s="54">
        <f>STDEV(D83:D90)</f>
        <v>1.727646348290619E-2</v>
      </c>
      <c r="E92" s="54">
        <f>STDEV(E83:E90)</f>
        <v>1.168637790641003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C106"/>
  <sheetViews>
    <sheetView topLeftCell="A52" workbookViewId="0">
      <selection activeCell="I109" sqref="I109"/>
    </sheetView>
  </sheetViews>
  <sheetFormatPr baseColWidth="10" defaultRowHeight="16" x14ac:dyDescent="0.2"/>
  <cols>
    <col min="4" max="4" width="12.83203125" bestFit="1" customWidth="1"/>
    <col min="5" max="5" width="12.33203125" customWidth="1"/>
    <col min="6" max="6" width="11.1640625" customWidth="1"/>
    <col min="7" max="7" width="10" bestFit="1" customWidth="1"/>
    <col min="11" max="11" width="12.33203125" customWidth="1"/>
    <col min="12" max="13" width="10.5" style="5" customWidth="1"/>
    <col min="14" max="14" width="12.1640625" style="5" customWidth="1"/>
    <col min="15" max="15" width="4.6640625" style="2" customWidth="1"/>
    <col min="23" max="23" width="11.33203125" bestFit="1" customWidth="1"/>
  </cols>
  <sheetData>
    <row r="2" spans="1:29" ht="24" x14ac:dyDescent="0.3">
      <c r="A2" s="3" t="s">
        <v>47</v>
      </c>
    </row>
    <row r="3" spans="1:29" ht="18" customHeight="1" x14ac:dyDescent="0.2">
      <c r="A3" s="136"/>
    </row>
    <row r="4" spans="1:29" ht="18" customHeight="1" x14ac:dyDescent="0.2">
      <c r="A4" s="136" t="s">
        <v>66</v>
      </c>
    </row>
    <row r="5" spans="1:29" ht="18" customHeight="1" x14ac:dyDescent="0.2">
      <c r="A5" s="136"/>
    </row>
    <row r="6" spans="1:29" ht="24" x14ac:dyDescent="0.3">
      <c r="A6" s="3" t="s">
        <v>115</v>
      </c>
      <c r="P6" s="3" t="s">
        <v>115</v>
      </c>
    </row>
    <row r="7" spans="1:29" ht="18" customHeight="1" x14ac:dyDescent="0.3">
      <c r="A7" s="3"/>
    </row>
    <row r="8" spans="1:29" ht="21" x14ac:dyDescent="0.25">
      <c r="A8" s="123" t="s">
        <v>52</v>
      </c>
      <c r="P8" s="123" t="s">
        <v>53</v>
      </c>
    </row>
    <row r="10" spans="1:29" ht="21" x14ac:dyDescent="0.25">
      <c r="A10" s="121" t="s">
        <v>6</v>
      </c>
      <c r="I10" s="121" t="s">
        <v>5</v>
      </c>
      <c r="K10" s="5"/>
      <c r="P10" s="121" t="s">
        <v>6</v>
      </c>
      <c r="X10" s="194" t="s">
        <v>5</v>
      </c>
      <c r="Z10" s="117"/>
    </row>
    <row r="11" spans="1:29" x14ac:dyDescent="0.2">
      <c r="L11"/>
      <c r="Z11" s="117"/>
    </row>
    <row r="12" spans="1:29" ht="19" x14ac:dyDescent="0.25">
      <c r="A12" s="122" t="s">
        <v>39</v>
      </c>
      <c r="C12" t="s">
        <v>50</v>
      </c>
      <c r="D12" t="s">
        <v>48</v>
      </c>
      <c r="E12" t="s">
        <v>49</v>
      </c>
      <c r="F12" t="s">
        <v>51</v>
      </c>
      <c r="G12" t="s">
        <v>114</v>
      </c>
      <c r="I12" s="118"/>
      <c r="J12" t="s">
        <v>50</v>
      </c>
      <c r="K12" t="s">
        <v>48</v>
      </c>
      <c r="L12" t="s">
        <v>49</v>
      </c>
      <c r="M12" t="s">
        <v>51</v>
      </c>
      <c r="N12" t="s">
        <v>114</v>
      </c>
      <c r="P12" s="38" t="s">
        <v>40</v>
      </c>
      <c r="R12" t="s">
        <v>56</v>
      </c>
      <c r="S12" t="s">
        <v>48</v>
      </c>
      <c r="T12" t="s">
        <v>57</v>
      </c>
      <c r="U12" t="s">
        <v>51</v>
      </c>
      <c r="V12" t="s">
        <v>114</v>
      </c>
      <c r="Y12" t="s">
        <v>56</v>
      </c>
      <c r="Z12" t="s">
        <v>48</v>
      </c>
      <c r="AA12" t="s">
        <v>57</v>
      </c>
      <c r="AB12" t="s">
        <v>51</v>
      </c>
      <c r="AC12" t="s">
        <v>114</v>
      </c>
    </row>
    <row r="13" spans="1:29" x14ac:dyDescent="0.2">
      <c r="B13" s="119" t="s">
        <v>9</v>
      </c>
      <c r="C13" s="117">
        <v>37673986</v>
      </c>
      <c r="D13" s="117">
        <v>39819451</v>
      </c>
      <c r="E13">
        <f>C13/D13</f>
        <v>0.94612017629273693</v>
      </c>
      <c r="I13" s="119" t="s">
        <v>9</v>
      </c>
      <c r="J13" s="117">
        <v>40339664</v>
      </c>
      <c r="K13" s="117">
        <v>39346865</v>
      </c>
      <c r="L13">
        <f>J13/K13</f>
        <v>1.0252319721024787</v>
      </c>
      <c r="Q13" s="119" t="s">
        <v>9</v>
      </c>
      <c r="R13" s="117">
        <v>28090610</v>
      </c>
      <c r="S13" s="117">
        <v>33840146</v>
      </c>
      <c r="T13">
        <f>R13/S13</f>
        <v>0.83009718693294055</v>
      </c>
      <c r="X13" s="119" t="s">
        <v>9</v>
      </c>
      <c r="Y13" s="120">
        <v>27177024</v>
      </c>
      <c r="Z13" s="117">
        <v>30293924</v>
      </c>
      <c r="AA13">
        <f>Y13/Z13</f>
        <v>0.89711138114692568</v>
      </c>
    </row>
    <row r="14" spans="1:29" x14ac:dyDescent="0.2">
      <c r="B14" s="119" t="s">
        <v>41</v>
      </c>
      <c r="C14" s="117">
        <v>24641480</v>
      </c>
      <c r="D14" s="117">
        <v>38342187</v>
      </c>
      <c r="E14">
        <f>C14/D14</f>
        <v>0.64267278233242142</v>
      </c>
      <c r="F14" s="92">
        <f>-(100-(E14/E13*100))</f>
        <v>-32.072817128722392</v>
      </c>
      <c r="G14" t="s">
        <v>113</v>
      </c>
      <c r="I14" s="119" t="s">
        <v>41</v>
      </c>
      <c r="J14" s="117">
        <v>33024401</v>
      </c>
      <c r="K14" s="117">
        <v>40633936</v>
      </c>
      <c r="L14">
        <f t="shared" ref="L14:L15" si="0">J14/K14</f>
        <v>0.81272956181256972</v>
      </c>
      <c r="M14" s="93">
        <f>-(100-(L14/L13*100))</f>
        <v>-20.727251594985177</v>
      </c>
      <c r="N14" t="s">
        <v>113</v>
      </c>
      <c r="Q14" s="119" t="s">
        <v>41</v>
      </c>
      <c r="R14" s="117">
        <v>24682175</v>
      </c>
      <c r="S14" s="117">
        <v>33127874</v>
      </c>
      <c r="T14">
        <f t="shared" ref="T14" si="1">R14/S14</f>
        <v>0.74505762126479957</v>
      </c>
      <c r="U14" s="92">
        <f>-(100-(T14/T13*100))</f>
        <v>-10.244531243666401</v>
      </c>
      <c r="V14" t="s">
        <v>113</v>
      </c>
      <c r="X14" s="119" t="s">
        <v>41</v>
      </c>
      <c r="Y14" s="120">
        <v>22282823</v>
      </c>
      <c r="Z14" s="117">
        <v>30700196</v>
      </c>
      <c r="AA14">
        <f t="shared" ref="AA14" si="2">Y14/Z14</f>
        <v>0.72582021951911968</v>
      </c>
      <c r="AB14" s="92">
        <f>-(100-(AA14/AA13*100))</f>
        <v>-19.093633770292399</v>
      </c>
      <c r="AC14" t="s">
        <v>113</v>
      </c>
    </row>
    <row r="15" spans="1:29" x14ac:dyDescent="0.2">
      <c r="B15" s="119" t="s">
        <v>42</v>
      </c>
      <c r="C15" s="117">
        <v>42140401</v>
      </c>
      <c r="D15" s="117">
        <v>37640773</v>
      </c>
      <c r="E15">
        <f t="shared" ref="E15" si="3">C15/D15</f>
        <v>1.1195413282293645</v>
      </c>
      <c r="F15" s="92">
        <f>-(100-(E15/E13*100))</f>
        <v>18.329717120731786</v>
      </c>
      <c r="G15" t="s">
        <v>112</v>
      </c>
      <c r="I15" s="119" t="s">
        <v>42</v>
      </c>
      <c r="J15" s="117">
        <v>45765380</v>
      </c>
      <c r="K15" s="117">
        <v>40148057</v>
      </c>
      <c r="L15">
        <f t="shared" si="0"/>
        <v>1.139915189420001</v>
      </c>
      <c r="M15" s="93">
        <f>-(100-(L15/L13*100))</f>
        <v>11.18607499943036</v>
      </c>
      <c r="N15" t="s">
        <v>112</v>
      </c>
      <c r="Q15" s="119" t="s">
        <v>9</v>
      </c>
      <c r="R15" s="117">
        <v>32373924</v>
      </c>
      <c r="S15" s="117">
        <v>34651024</v>
      </c>
      <c r="T15">
        <f>R15/S15</f>
        <v>0.93428477034329493</v>
      </c>
      <c r="U15" s="92"/>
      <c r="X15" s="119" t="s">
        <v>9</v>
      </c>
      <c r="Y15" s="120">
        <v>30802631</v>
      </c>
      <c r="Z15" s="117">
        <v>29984146</v>
      </c>
      <c r="AA15">
        <f>Y15/Z15</f>
        <v>1.0272972590248193</v>
      </c>
      <c r="AB15" s="92"/>
    </row>
    <row r="16" spans="1:29" x14ac:dyDescent="0.2">
      <c r="B16" s="119"/>
      <c r="F16" s="92"/>
      <c r="I16" s="119"/>
      <c r="J16" s="5"/>
      <c r="L16"/>
      <c r="M16" s="93"/>
      <c r="N16"/>
      <c r="Q16" s="119" t="s">
        <v>42</v>
      </c>
      <c r="R16" s="117">
        <v>38573560</v>
      </c>
      <c r="S16" s="117">
        <v>34629296</v>
      </c>
      <c r="T16">
        <f t="shared" ref="T16" si="4">R16/S16</f>
        <v>1.1138996299549375</v>
      </c>
      <c r="U16" s="92">
        <f>-(100-(T16/T15*100))</f>
        <v>19.224851492082507</v>
      </c>
      <c r="V16" t="s">
        <v>112</v>
      </c>
      <c r="X16" s="119" t="s">
        <v>42</v>
      </c>
      <c r="Y16" s="120">
        <v>41223752</v>
      </c>
      <c r="Z16" s="117">
        <v>30637480</v>
      </c>
      <c r="AA16">
        <f t="shared" ref="AA16" si="5">Y16/Z16</f>
        <v>1.3455333793771551</v>
      </c>
      <c r="AB16" s="92">
        <f>-(100-(AA16/AA15*100))</f>
        <v>30.977997610392464</v>
      </c>
      <c r="AC16" t="s">
        <v>112</v>
      </c>
    </row>
    <row r="17" spans="1:29" x14ac:dyDescent="0.2">
      <c r="B17" s="119"/>
      <c r="D17" s="117"/>
      <c r="F17" s="92"/>
      <c r="I17" s="119"/>
      <c r="L17"/>
      <c r="M17" s="93"/>
      <c r="N17"/>
      <c r="U17" s="92"/>
      <c r="AB17" s="92"/>
    </row>
    <row r="18" spans="1:29" ht="19" x14ac:dyDescent="0.25">
      <c r="A18" s="122" t="s">
        <v>43</v>
      </c>
      <c r="C18" t="s">
        <v>54</v>
      </c>
      <c r="D18" t="s">
        <v>48</v>
      </c>
      <c r="E18" t="s">
        <v>60</v>
      </c>
      <c r="F18" s="92" t="s">
        <v>51</v>
      </c>
      <c r="G18" t="s">
        <v>114</v>
      </c>
      <c r="I18" s="118"/>
      <c r="J18" t="s">
        <v>54</v>
      </c>
      <c r="K18" t="s">
        <v>48</v>
      </c>
      <c r="L18" t="s">
        <v>60</v>
      </c>
      <c r="M18" s="92" t="s">
        <v>51</v>
      </c>
      <c r="N18" t="s">
        <v>114</v>
      </c>
      <c r="U18" s="92"/>
      <c r="AB18" s="92"/>
    </row>
    <row r="19" spans="1:29" ht="19" x14ac:dyDescent="0.25">
      <c r="B19" s="119" t="s">
        <v>9</v>
      </c>
      <c r="C19" s="117">
        <v>25777723</v>
      </c>
      <c r="D19" s="117">
        <v>39819451</v>
      </c>
      <c r="E19">
        <f>C19/D19</f>
        <v>0.64736510304976325</v>
      </c>
      <c r="F19" s="92"/>
      <c r="G19" s="117"/>
      <c r="I19" s="119" t="s">
        <v>9</v>
      </c>
      <c r="J19" s="117">
        <v>38409693</v>
      </c>
      <c r="K19" s="117">
        <v>39346865</v>
      </c>
      <c r="L19">
        <f>J19/K19</f>
        <v>0.97618178729105864</v>
      </c>
      <c r="M19" s="93"/>
      <c r="N19" s="117"/>
      <c r="P19" s="38" t="s">
        <v>39</v>
      </c>
      <c r="R19" t="s">
        <v>50</v>
      </c>
      <c r="S19" t="s">
        <v>48</v>
      </c>
      <c r="T19" t="s">
        <v>49</v>
      </c>
      <c r="U19" s="92" t="s">
        <v>51</v>
      </c>
      <c r="V19" t="s">
        <v>114</v>
      </c>
      <c r="Y19" t="s">
        <v>50</v>
      </c>
      <c r="Z19" t="s">
        <v>48</v>
      </c>
      <c r="AA19" t="s">
        <v>49</v>
      </c>
      <c r="AB19" s="92" t="s">
        <v>51</v>
      </c>
      <c r="AC19" t="s">
        <v>114</v>
      </c>
    </row>
    <row r="20" spans="1:29" x14ac:dyDescent="0.2">
      <c r="B20" s="119" t="s">
        <v>41</v>
      </c>
      <c r="C20" s="117">
        <v>21459137</v>
      </c>
      <c r="D20" s="117">
        <v>38342187</v>
      </c>
      <c r="E20">
        <f t="shared" ref="E20:E21" si="6">C20/D20</f>
        <v>0.55967430861468592</v>
      </c>
      <c r="F20" s="92">
        <f>-(100-(E20/E19*100))</f>
        <v>-13.545801900961678</v>
      </c>
      <c r="G20" s="117" t="s">
        <v>113</v>
      </c>
      <c r="I20" s="119" t="s">
        <v>41</v>
      </c>
      <c r="J20" s="117">
        <v>35062652</v>
      </c>
      <c r="K20" s="117">
        <v>40633936</v>
      </c>
      <c r="L20">
        <f t="shared" ref="L20" si="7">J20/K20</f>
        <v>0.86289086048666319</v>
      </c>
      <c r="M20" s="93">
        <f>-(100-(L20/L19*100))</f>
        <v>-11.605515312755628</v>
      </c>
      <c r="N20" s="117" t="s">
        <v>113</v>
      </c>
      <c r="Q20" s="119" t="s">
        <v>9</v>
      </c>
      <c r="R20" s="117">
        <v>25480974</v>
      </c>
      <c r="S20" s="117">
        <v>33840146</v>
      </c>
      <c r="T20">
        <f>R20/S20</f>
        <v>0.75298061657298998</v>
      </c>
      <c r="U20" s="92"/>
      <c r="X20" s="119" t="s">
        <v>9</v>
      </c>
      <c r="Y20" s="117">
        <v>33479468</v>
      </c>
      <c r="Z20" s="117">
        <v>30293924</v>
      </c>
      <c r="AA20">
        <f>Y20/Z20</f>
        <v>1.1051545517840475</v>
      </c>
      <c r="AB20" s="92"/>
    </row>
    <row r="21" spans="1:29" x14ac:dyDescent="0.2">
      <c r="B21" s="119" t="s">
        <v>42</v>
      </c>
      <c r="C21" s="117">
        <v>37555744</v>
      </c>
      <c r="D21" s="117">
        <v>37640773</v>
      </c>
      <c r="E21">
        <f t="shared" si="6"/>
        <v>0.99774104001530473</v>
      </c>
      <c r="F21" s="92">
        <f>-(100-(E21/E19*100))</f>
        <v>54.123389616602168</v>
      </c>
      <c r="G21" s="117" t="s">
        <v>112</v>
      </c>
      <c r="I21" s="119" t="s">
        <v>42</v>
      </c>
      <c r="J21" s="117">
        <v>51689359</v>
      </c>
      <c r="K21" s="117">
        <v>40148057</v>
      </c>
      <c r="L21">
        <f>J21/K21</f>
        <v>1.2874685068819145</v>
      </c>
      <c r="M21" s="93">
        <f>-(100-(L21/L19*100))</f>
        <v>31.888191691702048</v>
      </c>
      <c r="N21" s="117" t="s">
        <v>112</v>
      </c>
      <c r="Q21" s="119" t="s">
        <v>41</v>
      </c>
      <c r="R21" s="117">
        <v>18657681</v>
      </c>
      <c r="S21" s="117">
        <v>33127874</v>
      </c>
      <c r="T21">
        <f t="shared" ref="T21" si="8">R21/S21</f>
        <v>0.56320188249931158</v>
      </c>
      <c r="U21" s="92">
        <f>-(100-(T21/T20*100))</f>
        <v>-25.203667916102617</v>
      </c>
      <c r="V21" s="117" t="s">
        <v>113</v>
      </c>
      <c r="X21" s="119" t="s">
        <v>41</v>
      </c>
      <c r="Y21" s="117">
        <v>23437790</v>
      </c>
      <c r="Z21" s="117">
        <v>30700196</v>
      </c>
      <c r="AA21">
        <f t="shared" ref="AA21" si="9">Y21/Z21</f>
        <v>0.76344105425255271</v>
      </c>
      <c r="AB21" s="92">
        <f>-(100-(AA21/AA20*100))</f>
        <v>-30.91997377017249</v>
      </c>
      <c r="AC21" s="117" t="s">
        <v>113</v>
      </c>
    </row>
    <row r="22" spans="1:29" x14ac:dyDescent="0.2">
      <c r="F22" s="92"/>
      <c r="L22"/>
      <c r="M22" s="93"/>
      <c r="N22"/>
      <c r="Q22" s="119" t="s">
        <v>9</v>
      </c>
      <c r="R22" s="117">
        <v>36364782</v>
      </c>
      <c r="S22" s="117">
        <v>34651024</v>
      </c>
      <c r="T22">
        <f>R22/S22</f>
        <v>1.0494576437337033</v>
      </c>
      <c r="U22" s="92"/>
      <c r="X22" s="119" t="s">
        <v>9</v>
      </c>
      <c r="Y22" s="117">
        <v>34501761</v>
      </c>
      <c r="Z22" s="117">
        <v>29984146</v>
      </c>
      <c r="AA22">
        <f>Y22/Z22</f>
        <v>1.1506667890424493</v>
      </c>
      <c r="AB22" s="92"/>
    </row>
    <row r="23" spans="1:29" x14ac:dyDescent="0.2">
      <c r="F23" s="92"/>
      <c r="L23"/>
      <c r="M23" s="93"/>
      <c r="N23"/>
      <c r="Q23" s="119" t="s">
        <v>42</v>
      </c>
      <c r="R23" s="117">
        <v>39274924</v>
      </c>
      <c r="S23" s="117">
        <v>34629296</v>
      </c>
      <c r="T23">
        <f t="shared" ref="T23" si="10">R23/S23</f>
        <v>1.1341531170601908</v>
      </c>
      <c r="U23" s="92">
        <f>-(100-(T23/T22*100))</f>
        <v>8.0704041589675342</v>
      </c>
      <c r="V23" s="117" t="s">
        <v>112</v>
      </c>
      <c r="X23" s="119" t="s">
        <v>42</v>
      </c>
      <c r="Y23" s="117">
        <v>43146581</v>
      </c>
      <c r="Z23" s="117">
        <v>30637480</v>
      </c>
      <c r="AA23">
        <f t="shared" ref="AA23" si="11">Y23/Z23</f>
        <v>1.4082940568219058</v>
      </c>
      <c r="AB23" s="92">
        <f>-(100-(AA23/AA22*100))</f>
        <v>22.389389372560771</v>
      </c>
      <c r="AC23" s="117" t="s">
        <v>112</v>
      </c>
    </row>
    <row r="24" spans="1:29" ht="19" x14ac:dyDescent="0.25">
      <c r="A24" s="122" t="s">
        <v>44</v>
      </c>
      <c r="C24" t="s">
        <v>55</v>
      </c>
      <c r="D24" t="s">
        <v>48</v>
      </c>
      <c r="E24" t="s">
        <v>61</v>
      </c>
      <c r="F24" s="92" t="s">
        <v>51</v>
      </c>
      <c r="G24" t="s">
        <v>114</v>
      </c>
      <c r="I24" s="118"/>
      <c r="J24" t="s">
        <v>55</v>
      </c>
      <c r="K24" t="s">
        <v>48</v>
      </c>
      <c r="L24" t="s">
        <v>61</v>
      </c>
      <c r="M24" s="92" t="s">
        <v>51</v>
      </c>
      <c r="N24" t="s">
        <v>114</v>
      </c>
      <c r="U24" s="92"/>
      <c r="AB24" s="92"/>
    </row>
    <row r="25" spans="1:29" x14ac:dyDescent="0.2">
      <c r="B25" s="119" t="s">
        <v>9</v>
      </c>
      <c r="C25" s="117">
        <v>28904966</v>
      </c>
      <c r="D25" s="117">
        <v>39819451</v>
      </c>
      <c r="E25">
        <f>C25/D25</f>
        <v>0.72590066598356673</v>
      </c>
      <c r="F25" s="92"/>
      <c r="I25" s="119" t="s">
        <v>9</v>
      </c>
      <c r="J25" s="117">
        <v>39334057</v>
      </c>
      <c r="K25" s="117">
        <v>39346865</v>
      </c>
      <c r="L25">
        <f>J25/K25</f>
        <v>0.99967448486683752</v>
      </c>
      <c r="M25" s="93"/>
      <c r="N25"/>
      <c r="P25" s="117"/>
      <c r="U25" s="92"/>
      <c r="X25" s="117"/>
      <c r="AB25" s="92"/>
    </row>
    <row r="26" spans="1:29" ht="19" x14ac:dyDescent="0.25">
      <c r="B26" s="119" t="s">
        <v>41</v>
      </c>
      <c r="C26" s="117">
        <v>34980723</v>
      </c>
      <c r="D26" s="117">
        <v>38342187</v>
      </c>
      <c r="E26">
        <f t="shared" ref="E26:E27" si="12">C26/D26</f>
        <v>0.9123298835301179</v>
      </c>
      <c r="F26" s="92">
        <f>-(100-(E26/E25*100))</f>
        <v>25.68246955579616</v>
      </c>
      <c r="G26" t="s">
        <v>112</v>
      </c>
      <c r="I26" s="119" t="s">
        <v>41</v>
      </c>
      <c r="J26" s="117">
        <v>49692894</v>
      </c>
      <c r="K26" s="117">
        <v>40633936</v>
      </c>
      <c r="L26">
        <f t="shared" ref="L26:L27" si="13">J26/K26</f>
        <v>1.2229406966630061</v>
      </c>
      <c r="M26" s="93">
        <f>-(100-(L26/L25*100))</f>
        <v>22.333891199184592</v>
      </c>
      <c r="N26" t="s">
        <v>112</v>
      </c>
      <c r="P26" s="124" t="s">
        <v>45</v>
      </c>
      <c r="R26" t="s">
        <v>58</v>
      </c>
      <c r="S26" t="s">
        <v>48</v>
      </c>
      <c r="T26" t="s">
        <v>59</v>
      </c>
      <c r="U26" s="92" t="s">
        <v>51</v>
      </c>
      <c r="V26" t="s">
        <v>114</v>
      </c>
      <c r="X26" s="117"/>
      <c r="Y26" t="s">
        <v>58</v>
      </c>
      <c r="Z26" t="s">
        <v>48</v>
      </c>
      <c r="AA26" t="s">
        <v>59</v>
      </c>
      <c r="AB26" s="92" t="s">
        <v>51</v>
      </c>
      <c r="AC26" t="s">
        <v>114</v>
      </c>
    </row>
    <row r="27" spans="1:29" x14ac:dyDescent="0.2">
      <c r="B27" s="119" t="s">
        <v>42</v>
      </c>
      <c r="C27" s="117">
        <v>42672593</v>
      </c>
      <c r="D27" s="117">
        <v>37640773</v>
      </c>
      <c r="E27">
        <f t="shared" si="12"/>
        <v>1.1336800389301251</v>
      </c>
      <c r="F27" s="92">
        <f>-(100-(E27/E25*100))</f>
        <v>56.175643866373008</v>
      </c>
      <c r="G27" t="s">
        <v>112</v>
      </c>
      <c r="I27" s="119" t="s">
        <v>42</v>
      </c>
      <c r="J27" s="117">
        <v>45747773</v>
      </c>
      <c r="K27" s="117">
        <v>40148057</v>
      </c>
      <c r="L27">
        <f t="shared" si="13"/>
        <v>1.1394766376863519</v>
      </c>
      <c r="M27" s="93">
        <f>-(100-(L27/L25*100))</f>
        <v>13.984767535417973</v>
      </c>
      <c r="N27" t="s">
        <v>112</v>
      </c>
      <c r="Q27" s="119" t="s">
        <v>9</v>
      </c>
      <c r="R27" s="117">
        <v>23202418</v>
      </c>
      <c r="S27" s="117">
        <v>33840146</v>
      </c>
      <c r="T27">
        <f>R27/S27</f>
        <v>0.6856476919455371</v>
      </c>
      <c r="U27" s="92"/>
      <c r="X27" s="119" t="s">
        <v>9</v>
      </c>
      <c r="Y27" s="117">
        <v>13196631</v>
      </c>
      <c r="Z27" s="117">
        <v>30293924</v>
      </c>
      <c r="AA27">
        <f>Y27/Z27</f>
        <v>0.43561973021388711</v>
      </c>
      <c r="AB27" s="92"/>
    </row>
    <row r="28" spans="1:29" x14ac:dyDescent="0.2">
      <c r="Q28" s="119" t="s">
        <v>41</v>
      </c>
      <c r="R28" s="117">
        <v>34602225</v>
      </c>
      <c r="S28" s="117">
        <v>33127874</v>
      </c>
      <c r="T28">
        <f t="shared" ref="T28" si="14">R28/S28</f>
        <v>1.044504848092576</v>
      </c>
      <c r="U28" s="92">
        <f>-(100-(T28/T27*100))</f>
        <v>52.338418164695582</v>
      </c>
      <c r="V28" t="s">
        <v>112</v>
      </c>
      <c r="X28" s="119" t="s">
        <v>41</v>
      </c>
      <c r="Y28" s="117">
        <v>41273418</v>
      </c>
      <c r="Z28" s="117">
        <v>30700196</v>
      </c>
      <c r="AA28">
        <f t="shared" ref="AA28" si="15">Y28/Z28</f>
        <v>1.3444024266164294</v>
      </c>
      <c r="AB28" s="92">
        <f>-(100-(AA28/AA27*100))</f>
        <v>208.61835067854582</v>
      </c>
      <c r="AC28" t="s">
        <v>112</v>
      </c>
    </row>
    <row r="29" spans="1:29" x14ac:dyDescent="0.2">
      <c r="Q29" s="119" t="s">
        <v>9</v>
      </c>
      <c r="R29" s="117">
        <v>23607974</v>
      </c>
      <c r="S29" s="117">
        <v>34651024</v>
      </c>
      <c r="T29">
        <f>R29/S29</f>
        <v>0.68130667653573529</v>
      </c>
      <c r="U29" s="92"/>
      <c r="X29" s="119" t="s">
        <v>9</v>
      </c>
      <c r="Y29" s="117">
        <v>20136095</v>
      </c>
      <c r="Z29" s="117">
        <v>29984146</v>
      </c>
      <c r="AA29">
        <f>Y29/Z29</f>
        <v>0.67155806271754415</v>
      </c>
      <c r="AB29" s="92"/>
    </row>
    <row r="30" spans="1:29" x14ac:dyDescent="0.2">
      <c r="D30" s="206"/>
      <c r="E30" s="206"/>
      <c r="F30" s="206"/>
      <c r="G30" s="206"/>
      <c r="H30" s="206"/>
      <c r="I30" s="206"/>
      <c r="J30" s="117"/>
      <c r="Q30" s="119" t="s">
        <v>42</v>
      </c>
      <c r="R30" s="117">
        <v>36697045</v>
      </c>
      <c r="S30" s="117">
        <v>34629296</v>
      </c>
      <c r="T30">
        <f t="shared" ref="T30" si="16">R30/S30</f>
        <v>1.0597109741994177</v>
      </c>
      <c r="U30" s="92">
        <f>-(100-(T30/T29*100))</f>
        <v>55.540964252364091</v>
      </c>
      <c r="V30" t="s">
        <v>112</v>
      </c>
      <c r="X30" s="119" t="s">
        <v>42</v>
      </c>
      <c r="Y30" s="117">
        <v>36442246</v>
      </c>
      <c r="Z30" s="117">
        <v>30637480</v>
      </c>
      <c r="AA30">
        <f t="shared" ref="AA30" si="17">Y30/Z30</f>
        <v>1.1894661701941545</v>
      </c>
      <c r="AB30" s="92">
        <f>-(100-(AA30/AA29*100))</f>
        <v>77.120376662716239</v>
      </c>
      <c r="AC30" t="s">
        <v>112</v>
      </c>
    </row>
    <row r="31" spans="1:29" x14ac:dyDescent="0.2">
      <c r="C31" s="6"/>
      <c r="D31" s="203" t="s">
        <v>39</v>
      </c>
      <c r="E31" s="205"/>
      <c r="F31" s="203" t="s">
        <v>43</v>
      </c>
      <c r="G31" s="205"/>
      <c r="H31" s="203" t="s">
        <v>44</v>
      </c>
      <c r="I31" s="205"/>
      <c r="J31" s="117"/>
      <c r="W31" s="117"/>
    </row>
    <row r="32" spans="1:29" x14ac:dyDescent="0.2">
      <c r="C32" s="31"/>
      <c r="D32" s="126" t="s">
        <v>38</v>
      </c>
      <c r="E32" s="127" t="s">
        <v>46</v>
      </c>
      <c r="F32" s="126" t="s">
        <v>38</v>
      </c>
      <c r="G32" s="127" t="s">
        <v>46</v>
      </c>
      <c r="H32" s="126" t="s">
        <v>38</v>
      </c>
      <c r="I32" s="127" t="s">
        <v>46</v>
      </c>
      <c r="J32" s="117"/>
    </row>
    <row r="33" spans="1:27" x14ac:dyDescent="0.2">
      <c r="C33" s="27" t="s">
        <v>33</v>
      </c>
      <c r="D33" s="98">
        <f>F14</f>
        <v>-32.072817128722392</v>
      </c>
      <c r="E33" s="76">
        <f>M14</f>
        <v>-20.727251594985177</v>
      </c>
      <c r="F33" s="98">
        <f>F20</f>
        <v>-13.545801900961678</v>
      </c>
      <c r="G33" s="76">
        <f>M20</f>
        <v>-11.605515312755628</v>
      </c>
      <c r="H33" s="98">
        <f>F26</f>
        <v>25.68246955579616</v>
      </c>
      <c r="I33" s="76">
        <f>M26</f>
        <v>22.333891199184592</v>
      </c>
      <c r="Z33" s="117"/>
    </row>
    <row r="34" spans="1:27" x14ac:dyDescent="0.2">
      <c r="C34" s="23" t="s">
        <v>34</v>
      </c>
      <c r="D34" s="125">
        <f>F15</f>
        <v>18.329717120731786</v>
      </c>
      <c r="E34" s="78">
        <f>M15</f>
        <v>11.18607499943036</v>
      </c>
      <c r="F34" s="125">
        <f>F21</f>
        <v>54.123389616602168</v>
      </c>
      <c r="G34" s="78">
        <f>M21</f>
        <v>31.888191691702048</v>
      </c>
      <c r="H34" s="125">
        <f>F27</f>
        <v>56.175643866373008</v>
      </c>
      <c r="I34" s="78">
        <f>M27</f>
        <v>13.984767535417973</v>
      </c>
      <c r="R34" s="19"/>
      <c r="S34" s="207" t="s">
        <v>40</v>
      </c>
      <c r="T34" s="208"/>
      <c r="U34" s="207" t="s">
        <v>39</v>
      </c>
      <c r="V34" s="208"/>
      <c r="W34" s="207" t="s">
        <v>45</v>
      </c>
      <c r="X34" s="208"/>
      <c r="Z34" s="117"/>
    </row>
    <row r="35" spans="1:27" x14ac:dyDescent="0.2">
      <c r="G35" s="117"/>
      <c r="R35" s="126"/>
      <c r="S35" s="126" t="s">
        <v>38</v>
      </c>
      <c r="T35" s="127" t="s">
        <v>46</v>
      </c>
      <c r="U35" s="59" t="s">
        <v>38</v>
      </c>
      <c r="V35" s="128" t="s">
        <v>46</v>
      </c>
      <c r="W35" s="126" t="s">
        <v>38</v>
      </c>
      <c r="X35" s="127" t="s">
        <v>46</v>
      </c>
      <c r="Z35" s="117"/>
    </row>
    <row r="36" spans="1:27" x14ac:dyDescent="0.2">
      <c r="R36" s="24" t="s">
        <v>8</v>
      </c>
      <c r="S36" s="98">
        <f>U14</f>
        <v>-10.244531243666401</v>
      </c>
      <c r="T36" s="76">
        <f>AB14</f>
        <v>-19.093633770292399</v>
      </c>
      <c r="U36" s="75">
        <f>U21</f>
        <v>-25.203667916102617</v>
      </c>
      <c r="V36" s="75">
        <f>AB21</f>
        <v>-30.91997377017249</v>
      </c>
      <c r="W36" s="98">
        <f>U28</f>
        <v>52.338418164695582</v>
      </c>
      <c r="X36" s="76">
        <f>AB28</f>
        <v>208.61835067854582</v>
      </c>
      <c r="Z36" s="117"/>
    </row>
    <row r="37" spans="1:27" x14ac:dyDescent="0.2">
      <c r="C37" s="19"/>
      <c r="D37" s="203" t="s">
        <v>39</v>
      </c>
      <c r="E37" s="205"/>
      <c r="F37" s="204" t="s">
        <v>43</v>
      </c>
      <c r="G37" s="204"/>
      <c r="H37" s="203" t="s">
        <v>44</v>
      </c>
      <c r="I37" s="205"/>
      <c r="R37" s="20" t="s">
        <v>10</v>
      </c>
      <c r="S37" s="125">
        <f>U16</f>
        <v>19.224851492082507</v>
      </c>
      <c r="T37" s="78">
        <f>AB16</f>
        <v>30.977997610392464</v>
      </c>
      <c r="U37" s="77">
        <f>U23</f>
        <v>8.0704041589675342</v>
      </c>
      <c r="V37" s="77">
        <f>AB23</f>
        <v>22.389389372560771</v>
      </c>
      <c r="W37" s="125">
        <f>U30</f>
        <v>55.540964252364091</v>
      </c>
      <c r="X37" s="78">
        <f>AB30</f>
        <v>77.120376662716239</v>
      </c>
      <c r="Z37" s="117"/>
    </row>
    <row r="38" spans="1:27" x14ac:dyDescent="0.2">
      <c r="C38" s="126"/>
      <c r="D38" s="131" t="s">
        <v>33</v>
      </c>
      <c r="E38" s="132" t="s">
        <v>34</v>
      </c>
      <c r="F38" s="133" t="s">
        <v>33</v>
      </c>
      <c r="G38" s="133" t="s">
        <v>34</v>
      </c>
      <c r="H38" s="131" t="s">
        <v>33</v>
      </c>
      <c r="I38" s="132" t="s">
        <v>34</v>
      </c>
      <c r="Z38" s="117"/>
    </row>
    <row r="39" spans="1:27" x14ac:dyDescent="0.2">
      <c r="C39" s="24" t="s">
        <v>38</v>
      </c>
      <c r="D39" s="129">
        <f>D33</f>
        <v>-32.072817128722392</v>
      </c>
      <c r="E39" s="76">
        <f>D34</f>
        <v>18.329717120731786</v>
      </c>
      <c r="F39" s="75">
        <f>F33</f>
        <v>-13.545801900961678</v>
      </c>
      <c r="G39" s="75">
        <f>F34</f>
        <v>54.123389616602168</v>
      </c>
      <c r="H39" s="98">
        <f>H33</f>
        <v>25.68246955579616</v>
      </c>
      <c r="I39" s="76">
        <f>H34</f>
        <v>56.175643866373008</v>
      </c>
      <c r="Z39" s="117"/>
    </row>
    <row r="40" spans="1:27" x14ac:dyDescent="0.2">
      <c r="C40" s="20" t="s">
        <v>46</v>
      </c>
      <c r="D40" s="130">
        <f>E33</f>
        <v>-20.727251594985177</v>
      </c>
      <c r="E40" s="78">
        <f>E34</f>
        <v>11.18607499943036</v>
      </c>
      <c r="F40" s="77">
        <f>G33</f>
        <v>-11.605515312755628</v>
      </c>
      <c r="G40" s="77">
        <f>G34</f>
        <v>31.888191691702048</v>
      </c>
      <c r="H40" s="125">
        <f>I33</f>
        <v>22.333891199184592</v>
      </c>
      <c r="I40" s="78">
        <f>I34</f>
        <v>13.984767535417973</v>
      </c>
      <c r="R40" s="19"/>
      <c r="S40" s="207" t="s">
        <v>40</v>
      </c>
      <c r="T40" s="208"/>
      <c r="U40" s="207" t="s">
        <v>39</v>
      </c>
      <c r="V40" s="208"/>
      <c r="W40" s="207" t="s">
        <v>45</v>
      </c>
      <c r="X40" s="208"/>
    </row>
    <row r="41" spans="1:27" x14ac:dyDescent="0.2">
      <c r="D41" s="5"/>
      <c r="E41" s="5"/>
      <c r="F41" s="5"/>
      <c r="G41" s="117"/>
      <c r="R41" s="126"/>
      <c r="S41" s="126" t="s">
        <v>8</v>
      </c>
      <c r="T41" s="60" t="s">
        <v>10</v>
      </c>
      <c r="U41" s="59" t="s">
        <v>8</v>
      </c>
      <c r="V41" s="59" t="s">
        <v>10</v>
      </c>
      <c r="W41" s="126" t="s">
        <v>8</v>
      </c>
      <c r="X41" s="60" t="s">
        <v>10</v>
      </c>
    </row>
    <row r="42" spans="1:27" x14ac:dyDescent="0.2">
      <c r="D42" s="5"/>
      <c r="E42" s="5"/>
      <c r="F42" s="5"/>
      <c r="R42" s="24" t="s">
        <v>38</v>
      </c>
      <c r="S42" s="98">
        <f>S36</f>
        <v>-10.244531243666401</v>
      </c>
      <c r="T42" s="76">
        <f>S37</f>
        <v>19.224851492082507</v>
      </c>
      <c r="U42" s="75">
        <f>U36</f>
        <v>-25.203667916102617</v>
      </c>
      <c r="V42" s="75">
        <f>U37</f>
        <v>8.0704041589675342</v>
      </c>
      <c r="W42" s="98">
        <f>W36</f>
        <v>52.338418164695582</v>
      </c>
      <c r="X42" s="76">
        <f>W37</f>
        <v>55.540964252364091</v>
      </c>
    </row>
    <row r="43" spans="1:27" x14ac:dyDescent="0.2">
      <c r="R43" s="20" t="s">
        <v>46</v>
      </c>
      <c r="S43" s="125">
        <f>T36</f>
        <v>-19.093633770292399</v>
      </c>
      <c r="T43" s="78">
        <f>T37</f>
        <v>30.977997610392464</v>
      </c>
      <c r="U43" s="77">
        <f>V36</f>
        <v>-30.91997377017249</v>
      </c>
      <c r="V43" s="77">
        <f>V37</f>
        <v>22.389389372560771</v>
      </c>
      <c r="W43" s="125">
        <f>X36</f>
        <v>208.61835067854582</v>
      </c>
      <c r="X43" s="78">
        <f>X37</f>
        <v>77.120376662716239</v>
      </c>
    </row>
    <row r="44" spans="1:27" x14ac:dyDescent="0.2">
      <c r="R44" s="117"/>
      <c r="S44" s="117"/>
      <c r="T44" s="117"/>
      <c r="U44" s="117"/>
      <c r="V44" s="117"/>
    </row>
    <row r="45" spans="1:27" x14ac:dyDescent="0.2">
      <c r="R45" s="117"/>
      <c r="S45" s="117"/>
      <c r="T45" s="117"/>
      <c r="U45" s="117"/>
      <c r="V45" s="117"/>
    </row>
    <row r="47" spans="1:27" ht="24" x14ac:dyDescent="0.3">
      <c r="A47" s="3" t="s">
        <v>116</v>
      </c>
      <c r="P47" s="3" t="s">
        <v>116</v>
      </c>
      <c r="Z47" s="120"/>
      <c r="AA47" s="117"/>
    </row>
    <row r="48" spans="1:27" x14ac:dyDescent="0.2">
      <c r="D48" s="5"/>
      <c r="E48" s="5"/>
      <c r="F48" s="5"/>
      <c r="G48" s="5"/>
      <c r="T48" s="117"/>
      <c r="U48" s="117"/>
      <c r="V48" s="117"/>
      <c r="Z48" s="120"/>
      <c r="AA48" s="117"/>
    </row>
    <row r="49" spans="1:29" x14ac:dyDescent="0.2">
      <c r="D49" s="117"/>
      <c r="E49" s="117"/>
      <c r="F49" s="117"/>
      <c r="G49" s="117"/>
      <c r="R49" s="117"/>
      <c r="S49" s="120"/>
      <c r="T49" s="117"/>
      <c r="U49" s="117"/>
      <c r="V49" s="117"/>
      <c r="Z49" s="120"/>
      <c r="AA49" s="117"/>
    </row>
    <row r="50" spans="1:29" ht="21" x14ac:dyDescent="0.25">
      <c r="A50" s="123" t="s">
        <v>52</v>
      </c>
      <c r="P50" s="123" t="s">
        <v>53</v>
      </c>
      <c r="R50" s="117"/>
      <c r="S50" s="120"/>
      <c r="T50" s="117"/>
      <c r="Z50" s="120"/>
      <c r="AA50" s="117"/>
    </row>
    <row r="51" spans="1:29" x14ac:dyDescent="0.2">
      <c r="R51" s="117"/>
      <c r="S51" s="117"/>
    </row>
    <row r="52" spans="1:29" ht="21" x14ac:dyDescent="0.25">
      <c r="A52" s="121" t="s">
        <v>6</v>
      </c>
      <c r="I52" s="121" t="s">
        <v>5</v>
      </c>
      <c r="K52" s="5"/>
      <c r="P52" s="121" t="s">
        <v>6</v>
      </c>
      <c r="R52" s="117"/>
      <c r="S52" s="117"/>
      <c r="X52" s="194" t="s">
        <v>5</v>
      </c>
      <c r="Z52" s="117"/>
    </row>
    <row r="53" spans="1:29" x14ac:dyDescent="0.2">
      <c r="L53"/>
      <c r="Z53" s="117"/>
    </row>
    <row r="54" spans="1:29" ht="19" x14ac:dyDescent="0.25">
      <c r="A54" s="122" t="s">
        <v>39</v>
      </c>
      <c r="C54" t="s">
        <v>50</v>
      </c>
      <c r="D54" t="s">
        <v>48</v>
      </c>
      <c r="E54" t="s">
        <v>49</v>
      </c>
      <c r="F54" t="s">
        <v>51</v>
      </c>
      <c r="G54" t="s">
        <v>114</v>
      </c>
      <c r="I54" s="118"/>
      <c r="J54" t="s">
        <v>50</v>
      </c>
      <c r="K54" t="s">
        <v>48</v>
      </c>
      <c r="L54" t="s">
        <v>49</v>
      </c>
      <c r="M54" t="s">
        <v>51</v>
      </c>
      <c r="N54" t="s">
        <v>114</v>
      </c>
      <c r="P54" s="38" t="s">
        <v>40</v>
      </c>
      <c r="R54" t="s">
        <v>56</v>
      </c>
      <c r="S54" t="s">
        <v>48</v>
      </c>
      <c r="T54" t="s">
        <v>57</v>
      </c>
      <c r="U54" t="s">
        <v>51</v>
      </c>
      <c r="V54" t="s">
        <v>114</v>
      </c>
      <c r="Y54" t="s">
        <v>56</v>
      </c>
      <c r="Z54" t="s">
        <v>48</v>
      </c>
      <c r="AA54" t="s">
        <v>57</v>
      </c>
      <c r="AB54" t="s">
        <v>51</v>
      </c>
      <c r="AC54" t="s">
        <v>114</v>
      </c>
    </row>
    <row r="55" spans="1:29" x14ac:dyDescent="0.2">
      <c r="B55" s="119" t="s">
        <v>9</v>
      </c>
      <c r="C55" s="117">
        <v>62946208</v>
      </c>
      <c r="D55" s="117">
        <v>59588915</v>
      </c>
      <c r="E55">
        <f>C55/D55</f>
        <v>1.0563408983029814</v>
      </c>
      <c r="I55" s="119" t="s">
        <v>9</v>
      </c>
      <c r="J55" s="117">
        <v>50773238</v>
      </c>
      <c r="K55" s="117">
        <v>50632459</v>
      </c>
      <c r="L55">
        <f>J55/K55</f>
        <v>1.002780410092269</v>
      </c>
      <c r="Q55" s="119" t="s">
        <v>9</v>
      </c>
      <c r="R55" s="117">
        <v>37299326</v>
      </c>
      <c r="S55" s="117">
        <v>39997619</v>
      </c>
      <c r="T55">
        <f>R55/S55</f>
        <v>0.93253865936369862</v>
      </c>
      <c r="X55" s="119" t="s">
        <v>9</v>
      </c>
      <c r="Y55" s="120">
        <v>33807468</v>
      </c>
      <c r="Z55" s="117">
        <v>38049196</v>
      </c>
      <c r="AA55">
        <f>Y55/Z55</f>
        <v>0.88851990459929819</v>
      </c>
    </row>
    <row r="56" spans="1:29" x14ac:dyDescent="0.2">
      <c r="B56" s="119" t="s">
        <v>41</v>
      </c>
      <c r="C56" s="117">
        <v>50154368</v>
      </c>
      <c r="D56" s="117">
        <v>51779915</v>
      </c>
      <c r="E56">
        <f>C56/D56</f>
        <v>0.96860661127002623</v>
      </c>
      <c r="F56" s="92">
        <f>-(100-(E56/E55*100))</f>
        <v>-8.3054899392706432</v>
      </c>
      <c r="G56" t="s">
        <v>113</v>
      </c>
      <c r="I56" s="119" t="s">
        <v>41</v>
      </c>
      <c r="J56" s="117">
        <v>56196974</v>
      </c>
      <c r="K56" s="117">
        <v>60633296</v>
      </c>
      <c r="L56">
        <f t="shared" ref="L56:L57" si="18">J56/K56</f>
        <v>0.92683356682440621</v>
      </c>
      <c r="M56" s="93">
        <f>-(100-(L56/L55*100))</f>
        <v>-7.5736265391218325</v>
      </c>
      <c r="N56" t="s">
        <v>113</v>
      </c>
      <c r="Q56" s="119" t="s">
        <v>41</v>
      </c>
      <c r="R56" s="117">
        <v>36504841</v>
      </c>
      <c r="S56" s="117">
        <v>44233882</v>
      </c>
      <c r="T56">
        <f t="shared" ref="T56" si="19">R56/S56</f>
        <v>0.82526876117271375</v>
      </c>
      <c r="U56" s="92">
        <f>-(100-(T56/T55*100))</f>
        <v>-11.502997448296526</v>
      </c>
      <c r="V56" t="s">
        <v>113</v>
      </c>
      <c r="X56" s="119" t="s">
        <v>41</v>
      </c>
      <c r="Y56" s="120">
        <v>33910418</v>
      </c>
      <c r="Z56" s="117">
        <v>41490782</v>
      </c>
      <c r="AA56">
        <f>Y56/Z56</f>
        <v>0.81730004510399445</v>
      </c>
      <c r="AB56" s="92">
        <f>-(100-(AA56/AA55*100))</f>
        <v>-8.0155615115254193</v>
      </c>
      <c r="AC56" t="s">
        <v>113</v>
      </c>
    </row>
    <row r="57" spans="1:29" x14ac:dyDescent="0.2">
      <c r="B57" s="119" t="s">
        <v>42</v>
      </c>
      <c r="C57" s="117">
        <v>54275288</v>
      </c>
      <c r="D57" s="117">
        <v>49314744</v>
      </c>
      <c r="E57">
        <f t="shared" ref="E57" si="20">C57/D57</f>
        <v>1.1005894707676065</v>
      </c>
      <c r="F57" s="92">
        <f>-(100-(E57/E55*100))</f>
        <v>4.1888534786176166</v>
      </c>
      <c r="G57" t="s">
        <v>112</v>
      </c>
      <c r="I57" s="119" t="s">
        <v>42</v>
      </c>
      <c r="J57" s="117">
        <v>57841380</v>
      </c>
      <c r="K57" s="117">
        <v>52549673</v>
      </c>
      <c r="L57">
        <f t="shared" si="18"/>
        <v>1.1006991423143584</v>
      </c>
      <c r="M57" s="93">
        <f>-(100-(L57/L55*100))</f>
        <v>9.7647232870334619</v>
      </c>
      <c r="N57" t="s">
        <v>112</v>
      </c>
      <c r="Q57" s="119" t="s">
        <v>9</v>
      </c>
      <c r="R57" s="120">
        <v>28127459</v>
      </c>
      <c r="S57" s="117">
        <v>38231066</v>
      </c>
      <c r="T57">
        <f>R57/S57</f>
        <v>0.73572259272079932</v>
      </c>
      <c r="U57" s="92"/>
      <c r="X57" s="119" t="s">
        <v>9</v>
      </c>
      <c r="Y57" s="120">
        <v>24306953</v>
      </c>
      <c r="Z57" s="117">
        <v>29246631</v>
      </c>
      <c r="AA57">
        <f>Y57/Z57</f>
        <v>0.83110266614982076</v>
      </c>
      <c r="AB57" s="92"/>
    </row>
    <row r="58" spans="1:29" x14ac:dyDescent="0.2">
      <c r="B58" s="119"/>
      <c r="F58" s="92"/>
      <c r="I58" s="119"/>
      <c r="J58" s="5"/>
      <c r="L58"/>
      <c r="M58" s="93"/>
      <c r="N58"/>
      <c r="Q58" s="119" t="s">
        <v>42</v>
      </c>
      <c r="R58" s="120">
        <v>34391861</v>
      </c>
      <c r="S58" s="117">
        <v>38471660</v>
      </c>
      <c r="T58">
        <f t="shared" ref="T58" si="21">R58/S58</f>
        <v>0.8939531332934425</v>
      </c>
      <c r="U58" s="92">
        <f>-(100-(T58/T57*100))</f>
        <v>21.506820931988216</v>
      </c>
      <c r="V58" t="s">
        <v>112</v>
      </c>
      <c r="X58" s="119" t="s">
        <v>42</v>
      </c>
      <c r="Y58" s="120">
        <v>34360468</v>
      </c>
      <c r="Z58" s="117">
        <v>32244368</v>
      </c>
      <c r="AA58">
        <f>Y58/Z58</f>
        <v>1.0656269646841892</v>
      </c>
      <c r="AB58" s="92">
        <f>-(100-(AA58/AA57*100))</f>
        <v>28.218450991239081</v>
      </c>
      <c r="AC58" t="s">
        <v>112</v>
      </c>
    </row>
    <row r="59" spans="1:29" x14ac:dyDescent="0.2">
      <c r="B59" s="119"/>
      <c r="D59" s="117"/>
      <c r="F59" s="92"/>
      <c r="I59" s="119"/>
      <c r="L59"/>
      <c r="M59" s="93"/>
      <c r="N59"/>
      <c r="U59" s="92"/>
      <c r="AB59" s="92"/>
    </row>
    <row r="60" spans="1:29" ht="19" x14ac:dyDescent="0.25">
      <c r="A60" s="122" t="s">
        <v>43</v>
      </c>
      <c r="C60" t="s">
        <v>54</v>
      </c>
      <c r="D60" t="s">
        <v>48</v>
      </c>
      <c r="E60" t="s">
        <v>60</v>
      </c>
      <c r="F60" s="92" t="s">
        <v>51</v>
      </c>
      <c r="G60" t="s">
        <v>114</v>
      </c>
      <c r="I60" s="118"/>
      <c r="J60" t="s">
        <v>54</v>
      </c>
      <c r="K60" t="s">
        <v>48</v>
      </c>
      <c r="L60" t="s">
        <v>60</v>
      </c>
      <c r="M60" s="92" t="s">
        <v>51</v>
      </c>
      <c r="N60" t="s">
        <v>114</v>
      </c>
      <c r="U60" s="92"/>
      <c r="AB60" s="92"/>
    </row>
    <row r="61" spans="1:29" ht="19" x14ac:dyDescent="0.25">
      <c r="B61" s="119" t="s">
        <v>9</v>
      </c>
      <c r="C61" s="117">
        <v>46474957</v>
      </c>
      <c r="D61" s="117">
        <v>69528279</v>
      </c>
      <c r="E61">
        <f>C61/D61</f>
        <v>0.66843243739716329</v>
      </c>
      <c r="F61" s="92"/>
      <c r="G61" s="117"/>
      <c r="I61" s="119" t="s">
        <v>9</v>
      </c>
      <c r="J61" s="117">
        <v>29200602</v>
      </c>
      <c r="K61" s="117">
        <v>56046744</v>
      </c>
      <c r="L61">
        <f>J61/K61</f>
        <v>0.52100443158660559</v>
      </c>
      <c r="M61" s="93"/>
      <c r="N61" s="117"/>
      <c r="P61" s="38" t="s">
        <v>39</v>
      </c>
      <c r="R61" t="s">
        <v>50</v>
      </c>
      <c r="S61" t="s">
        <v>48</v>
      </c>
      <c r="T61" t="s">
        <v>49</v>
      </c>
      <c r="U61" s="92" t="s">
        <v>51</v>
      </c>
      <c r="V61" t="s">
        <v>114</v>
      </c>
      <c r="Y61" t="s">
        <v>50</v>
      </c>
      <c r="Z61" t="s">
        <v>48</v>
      </c>
      <c r="AA61" t="s">
        <v>49</v>
      </c>
      <c r="AB61" s="92" t="s">
        <v>51</v>
      </c>
      <c r="AC61" t="s">
        <v>114</v>
      </c>
    </row>
    <row r="62" spans="1:29" x14ac:dyDescent="0.2">
      <c r="B62" s="119" t="s">
        <v>41</v>
      </c>
      <c r="C62" s="117">
        <v>27196095</v>
      </c>
      <c r="D62" s="117">
        <v>54971095</v>
      </c>
      <c r="E62">
        <f t="shared" ref="E62:E63" si="22">C62/D62</f>
        <v>0.49473445999211041</v>
      </c>
      <c r="F62" s="92">
        <f>-(100-(E62/E61*100))</f>
        <v>-25.985868980479552</v>
      </c>
      <c r="G62" s="117" t="s">
        <v>113</v>
      </c>
      <c r="I62" s="119" t="s">
        <v>41</v>
      </c>
      <c r="J62" s="117">
        <v>23173894</v>
      </c>
      <c r="K62" s="117">
        <v>600075752</v>
      </c>
      <c r="L62">
        <f t="shared" ref="L62" si="23">J62/K62</f>
        <v>3.8618280979965343E-2</v>
      </c>
      <c r="M62" s="93">
        <f>-(100-(L62/L61*100))</f>
        <v>-92.587725048256928</v>
      </c>
      <c r="N62" s="117" t="s">
        <v>113</v>
      </c>
      <c r="Q62" s="119" t="s">
        <v>9</v>
      </c>
      <c r="R62" s="117">
        <v>28760589</v>
      </c>
      <c r="S62" s="117">
        <v>35546870</v>
      </c>
      <c r="T62">
        <f>R62/S62</f>
        <v>0.80908921094881214</v>
      </c>
      <c r="U62" s="92"/>
      <c r="X62" s="119" t="s">
        <v>9</v>
      </c>
      <c r="Y62" s="117">
        <v>47558740</v>
      </c>
      <c r="Z62" s="117">
        <v>44110853</v>
      </c>
      <c r="AA62">
        <f>Y62/Z62</f>
        <v>1.0781641425070605</v>
      </c>
      <c r="AB62" s="92"/>
    </row>
    <row r="63" spans="1:29" x14ac:dyDescent="0.2">
      <c r="B63" s="119" t="s">
        <v>42</v>
      </c>
      <c r="C63" s="117">
        <v>43555530</v>
      </c>
      <c r="D63" s="117">
        <v>53504267</v>
      </c>
      <c r="E63">
        <f t="shared" si="22"/>
        <v>0.8140571293126958</v>
      </c>
      <c r="F63" s="92">
        <f>-(100-(E63/E61*100))</f>
        <v>21.786000165190458</v>
      </c>
      <c r="G63" s="117" t="s">
        <v>112</v>
      </c>
      <c r="I63" s="119" t="s">
        <v>42</v>
      </c>
      <c r="J63" s="117">
        <v>23764087</v>
      </c>
      <c r="K63" s="117">
        <v>42832903</v>
      </c>
      <c r="L63">
        <f>J63/K63</f>
        <v>0.55480916154573978</v>
      </c>
      <c r="M63" s="93">
        <f>-(100-(L63/L61*100))</f>
        <v>6.4883766643192047</v>
      </c>
      <c r="N63" s="117" t="s">
        <v>112</v>
      </c>
      <c r="Q63" s="119" t="s">
        <v>41</v>
      </c>
      <c r="R63" s="117">
        <v>15028095</v>
      </c>
      <c r="S63" s="117">
        <v>26413933</v>
      </c>
      <c r="T63">
        <f t="shared" ref="T63" si="24">R63/S63</f>
        <v>0.56894575298574435</v>
      </c>
      <c r="U63" s="92">
        <f>-(100-(T63/T62*100))</f>
        <v>-29.680714402488888</v>
      </c>
      <c r="V63" s="117" t="s">
        <v>113</v>
      </c>
      <c r="X63" s="119" t="s">
        <v>41</v>
      </c>
      <c r="Y63" s="117">
        <v>44492924</v>
      </c>
      <c r="Z63" s="117">
        <v>47628066</v>
      </c>
      <c r="AA63">
        <f>Y63/Z63</f>
        <v>0.93417448443109152</v>
      </c>
      <c r="AB63" s="92">
        <f>-(100-(AA63/AA62*100))</f>
        <v>-13.355077617509068</v>
      </c>
      <c r="AC63" s="117" t="s">
        <v>113</v>
      </c>
    </row>
    <row r="64" spans="1:29" x14ac:dyDescent="0.2">
      <c r="F64" s="92"/>
      <c r="L64"/>
      <c r="M64" s="93"/>
      <c r="N64"/>
      <c r="Q64" s="119" t="s">
        <v>9</v>
      </c>
      <c r="R64" s="117">
        <v>31108773</v>
      </c>
      <c r="S64" s="117">
        <v>46963137</v>
      </c>
      <c r="T64">
        <f>R64/S64</f>
        <v>0.66240832676914241</v>
      </c>
      <c r="U64" s="92"/>
      <c r="X64" s="119" t="s">
        <v>9</v>
      </c>
      <c r="Y64" s="117">
        <v>36329016</v>
      </c>
      <c r="Z64" s="117">
        <v>41011832</v>
      </c>
      <c r="AA64">
        <f>Y64/Z64</f>
        <v>0.88581792688509986</v>
      </c>
      <c r="AB64" s="92"/>
    </row>
    <row r="65" spans="1:29" x14ac:dyDescent="0.2">
      <c r="F65" s="92"/>
      <c r="L65"/>
      <c r="M65" s="93"/>
      <c r="N65"/>
      <c r="Q65" s="119" t="s">
        <v>42</v>
      </c>
      <c r="R65" s="117">
        <v>46829338</v>
      </c>
      <c r="S65" s="117">
        <v>44420924</v>
      </c>
      <c r="T65">
        <f t="shared" ref="T65" si="25">R65/S65</f>
        <v>1.0542180077118612</v>
      </c>
      <c r="U65" s="92">
        <f>-(100-(T65/T64*100))</f>
        <v>59.149268677485907</v>
      </c>
      <c r="V65" s="117" t="s">
        <v>112</v>
      </c>
      <c r="X65" s="119" t="s">
        <v>42</v>
      </c>
      <c r="Y65" s="117">
        <v>44671560</v>
      </c>
      <c r="Z65" s="117">
        <v>43718882</v>
      </c>
      <c r="AA65">
        <f>Y65/Z65</f>
        <v>1.0217909963937322</v>
      </c>
      <c r="AB65" s="92">
        <f>-(100-(AA65/AA64*100))</f>
        <v>15.350002001739753</v>
      </c>
      <c r="AC65" s="117" t="s">
        <v>112</v>
      </c>
    </row>
    <row r="66" spans="1:29" ht="19" x14ac:dyDescent="0.25">
      <c r="A66" s="122" t="s">
        <v>44</v>
      </c>
      <c r="C66" t="s">
        <v>55</v>
      </c>
      <c r="D66" t="s">
        <v>48</v>
      </c>
      <c r="E66" t="s">
        <v>61</v>
      </c>
      <c r="F66" s="92" t="s">
        <v>51</v>
      </c>
      <c r="G66" t="s">
        <v>114</v>
      </c>
      <c r="I66" s="118"/>
      <c r="J66" t="s">
        <v>55</v>
      </c>
      <c r="K66" t="s">
        <v>48</v>
      </c>
      <c r="L66" t="s">
        <v>61</v>
      </c>
      <c r="M66" s="92" t="s">
        <v>51</v>
      </c>
      <c r="N66" t="s">
        <v>114</v>
      </c>
      <c r="U66" s="92"/>
      <c r="AB66" s="92"/>
    </row>
    <row r="67" spans="1:29" x14ac:dyDescent="0.2">
      <c r="B67" s="119" t="s">
        <v>9</v>
      </c>
      <c r="C67" s="117">
        <v>48061116</v>
      </c>
      <c r="D67" s="117">
        <v>66906388</v>
      </c>
      <c r="E67">
        <f>C67/D67</f>
        <v>0.71833374116683746</v>
      </c>
      <c r="F67" s="92"/>
      <c r="I67" s="119" t="s">
        <v>9</v>
      </c>
      <c r="J67" s="117">
        <v>54874752</v>
      </c>
      <c r="K67" s="117">
        <v>44186229</v>
      </c>
      <c r="L67">
        <f>J67/K67</f>
        <v>1.2418971530700209</v>
      </c>
      <c r="M67" s="93"/>
      <c r="N67"/>
      <c r="P67" s="117"/>
      <c r="U67" s="92"/>
      <c r="X67" s="117"/>
      <c r="AB67" s="92"/>
    </row>
    <row r="68" spans="1:29" ht="19" x14ac:dyDescent="0.25">
      <c r="B68" s="119" t="s">
        <v>41</v>
      </c>
      <c r="C68" s="117">
        <v>49067125</v>
      </c>
      <c r="D68" s="117">
        <v>58600388</v>
      </c>
      <c r="E68">
        <f t="shared" ref="E68:E69" si="26">C68/D68</f>
        <v>0.83731740820555656</v>
      </c>
      <c r="F68" s="92">
        <f>-(100-(E68/E67*100))</f>
        <v>16.563842155798781</v>
      </c>
      <c r="G68" t="s">
        <v>112</v>
      </c>
      <c r="I68" s="119" t="s">
        <v>41</v>
      </c>
      <c r="J68" s="117">
        <v>62460811</v>
      </c>
      <c r="K68" s="117">
        <v>39809451</v>
      </c>
      <c r="L68">
        <f t="shared" ref="L68:L69" si="27">J68/K68</f>
        <v>1.5689945334840212</v>
      </c>
      <c r="M68" s="93">
        <f>-(100-(L68/L67*100))</f>
        <v>26.338524056150874</v>
      </c>
      <c r="N68" t="s">
        <v>112</v>
      </c>
      <c r="P68" s="124" t="s">
        <v>45</v>
      </c>
      <c r="R68" t="s">
        <v>58</v>
      </c>
      <c r="S68" t="s">
        <v>48</v>
      </c>
      <c r="T68" t="s">
        <v>59</v>
      </c>
      <c r="U68" s="92" t="s">
        <v>51</v>
      </c>
      <c r="V68" t="s">
        <v>114</v>
      </c>
      <c r="X68" s="117"/>
      <c r="Y68" t="s">
        <v>58</v>
      </c>
      <c r="Z68" t="s">
        <v>48</v>
      </c>
      <c r="AA68" t="s">
        <v>59</v>
      </c>
      <c r="AB68" s="92" t="s">
        <v>51</v>
      </c>
      <c r="AC68" t="s">
        <v>114</v>
      </c>
    </row>
    <row r="69" spans="1:29" x14ac:dyDescent="0.2">
      <c r="B69" s="119" t="s">
        <v>42</v>
      </c>
      <c r="C69" s="117">
        <v>49176589</v>
      </c>
      <c r="D69" s="117">
        <v>58153702</v>
      </c>
      <c r="E69">
        <f t="shared" si="26"/>
        <v>0.84563127210714806</v>
      </c>
      <c r="F69" s="92">
        <f>-(100-(E69/E67*100))</f>
        <v>17.721223944392861</v>
      </c>
      <c r="G69" t="s">
        <v>112</v>
      </c>
      <c r="I69" s="119" t="s">
        <v>42</v>
      </c>
      <c r="J69" s="117">
        <v>65688075</v>
      </c>
      <c r="K69" s="117">
        <v>45564886</v>
      </c>
      <c r="L69">
        <f t="shared" si="27"/>
        <v>1.4416380850815691</v>
      </c>
      <c r="M69" s="93">
        <f>-(100-(L69/L67*100))</f>
        <v>16.083532482362202</v>
      </c>
      <c r="N69" t="s">
        <v>112</v>
      </c>
      <c r="Q69" s="119" t="s">
        <v>9</v>
      </c>
      <c r="R69" s="117">
        <v>53581451</v>
      </c>
      <c r="S69" s="117">
        <v>96162518</v>
      </c>
      <c r="T69">
        <f>R69/S69</f>
        <v>0.55719683837729794</v>
      </c>
      <c r="U69" s="92"/>
      <c r="X69" s="119" t="s">
        <v>9</v>
      </c>
      <c r="Y69" s="117">
        <v>45881790</v>
      </c>
      <c r="Z69" s="117">
        <v>37307388</v>
      </c>
      <c r="AA69">
        <f>Y69/Z69</f>
        <v>1.2298312066232029</v>
      </c>
      <c r="AB69" s="92"/>
    </row>
    <row r="70" spans="1:29" x14ac:dyDescent="0.2">
      <c r="Q70" s="119" t="s">
        <v>41</v>
      </c>
      <c r="R70" s="117">
        <v>55724915</v>
      </c>
      <c r="S70" s="117">
        <v>92069719</v>
      </c>
      <c r="T70">
        <f t="shared" ref="T70" si="28">R70/S70</f>
        <v>0.60524693249036632</v>
      </c>
      <c r="U70" s="92">
        <f>-(100-(T70/T69*100))</f>
        <v>8.6235403368408754</v>
      </c>
      <c r="V70" t="s">
        <v>112</v>
      </c>
      <c r="X70" s="119" t="s">
        <v>41</v>
      </c>
      <c r="Y70" s="117">
        <v>38568669</v>
      </c>
      <c r="Z70" s="117">
        <v>27682811</v>
      </c>
      <c r="AA70">
        <f>Y70/Z70</f>
        <v>1.3932352823562608</v>
      </c>
      <c r="AB70" s="92">
        <f>-(100-(AA70/AA69*100))</f>
        <v>13.286707545966664</v>
      </c>
      <c r="AC70" t="s">
        <v>112</v>
      </c>
    </row>
    <row r="71" spans="1:29" x14ac:dyDescent="0.2">
      <c r="Q71" s="119" t="s">
        <v>9</v>
      </c>
      <c r="R71" s="117">
        <v>17055217</v>
      </c>
      <c r="S71" s="117">
        <v>30304702</v>
      </c>
      <c r="T71">
        <f>R71/S71</f>
        <v>0.5627911140654015</v>
      </c>
      <c r="U71" s="92"/>
      <c r="X71" s="119" t="s">
        <v>9</v>
      </c>
      <c r="Y71" s="117">
        <v>34562719</v>
      </c>
      <c r="Z71" s="117">
        <v>35024225</v>
      </c>
      <c r="AA71">
        <f>Y71/Z71</f>
        <v>0.98682323448984244</v>
      </c>
      <c r="AB71" s="92"/>
    </row>
    <row r="72" spans="1:29" x14ac:dyDescent="0.2">
      <c r="Q72" s="119" t="s">
        <v>42</v>
      </c>
      <c r="R72" s="117">
        <v>33926338</v>
      </c>
      <c r="S72" s="117">
        <v>34060966</v>
      </c>
      <c r="T72">
        <f t="shared" ref="T72" si="29">R72/S72</f>
        <v>0.99604744034564374</v>
      </c>
      <c r="U72" s="92">
        <f>-(100-(T72/T71*100))</f>
        <v>76.983505149993164</v>
      </c>
      <c r="V72" t="s">
        <v>112</v>
      </c>
      <c r="X72" s="119" t="s">
        <v>42</v>
      </c>
      <c r="Y72" s="117">
        <v>47640305</v>
      </c>
      <c r="Z72" s="117">
        <v>41995430</v>
      </c>
      <c r="AA72">
        <f>Y72/Z72</f>
        <v>1.1344164115000133</v>
      </c>
      <c r="AB72" s="92">
        <f>-(100-(AA72/AA71*100))</f>
        <v>14.956394605612616</v>
      </c>
      <c r="AC72" t="s">
        <v>112</v>
      </c>
    </row>
    <row r="73" spans="1:29" x14ac:dyDescent="0.2">
      <c r="Q73" s="119"/>
      <c r="R73" s="117"/>
      <c r="S73" s="117"/>
      <c r="U73" s="92"/>
      <c r="X73" s="119"/>
      <c r="Y73" s="117"/>
      <c r="Z73" s="117"/>
      <c r="AB73" s="92"/>
    </row>
    <row r="74" spans="1:29" x14ac:dyDescent="0.2">
      <c r="Q74" s="119"/>
      <c r="R74" s="117"/>
      <c r="S74" s="117"/>
      <c r="U74" s="92"/>
      <c r="X74" s="119"/>
      <c r="Y74" s="117"/>
      <c r="Z74" s="117"/>
      <c r="AB74" s="92"/>
    </row>
    <row r="76" spans="1:29" ht="24" x14ac:dyDescent="0.3">
      <c r="A76" s="3" t="s">
        <v>117</v>
      </c>
      <c r="P76" s="3" t="s">
        <v>117</v>
      </c>
    </row>
    <row r="77" spans="1:29" x14ac:dyDescent="0.2">
      <c r="D77" s="5"/>
      <c r="E77" s="5"/>
      <c r="F77" s="5"/>
      <c r="G77" s="5"/>
      <c r="H77" s="117"/>
      <c r="I77" s="117"/>
    </row>
    <row r="78" spans="1:29" x14ac:dyDescent="0.2">
      <c r="D78" s="117"/>
      <c r="E78" s="117"/>
      <c r="F78" s="117"/>
      <c r="G78" s="117"/>
      <c r="H78" s="117"/>
      <c r="I78" s="117"/>
    </row>
    <row r="79" spans="1:29" ht="21" x14ac:dyDescent="0.25">
      <c r="A79" s="123" t="s">
        <v>52</v>
      </c>
      <c r="P79" s="123" t="s">
        <v>53</v>
      </c>
    </row>
    <row r="81" spans="1:29" ht="21" x14ac:dyDescent="0.25">
      <c r="A81" s="121" t="s">
        <v>6</v>
      </c>
      <c r="I81" s="121" t="s">
        <v>5</v>
      </c>
      <c r="K81" s="5"/>
      <c r="P81" s="121" t="s">
        <v>6</v>
      </c>
      <c r="X81" s="194" t="s">
        <v>5</v>
      </c>
      <c r="Z81" s="117"/>
    </row>
    <row r="82" spans="1:29" x14ac:dyDescent="0.2">
      <c r="L82"/>
      <c r="Z82" s="117"/>
    </row>
    <row r="83" spans="1:29" ht="19" x14ac:dyDescent="0.25">
      <c r="A83" s="122" t="s">
        <v>39</v>
      </c>
      <c r="C83" t="s">
        <v>50</v>
      </c>
      <c r="D83" t="s">
        <v>48</v>
      </c>
      <c r="E83" t="s">
        <v>49</v>
      </c>
      <c r="F83" t="s">
        <v>51</v>
      </c>
      <c r="G83" t="s">
        <v>114</v>
      </c>
      <c r="I83" s="118"/>
      <c r="J83" t="s">
        <v>50</v>
      </c>
      <c r="K83" t="s">
        <v>48</v>
      </c>
      <c r="L83" t="s">
        <v>49</v>
      </c>
      <c r="M83" t="s">
        <v>51</v>
      </c>
      <c r="N83" t="s">
        <v>114</v>
      </c>
      <c r="P83" s="38" t="s">
        <v>40</v>
      </c>
      <c r="R83" t="s">
        <v>56</v>
      </c>
      <c r="S83" t="s">
        <v>48</v>
      </c>
      <c r="T83" t="s">
        <v>57</v>
      </c>
      <c r="U83" t="s">
        <v>51</v>
      </c>
      <c r="V83" t="s">
        <v>114</v>
      </c>
      <c r="Y83" t="s">
        <v>56</v>
      </c>
      <c r="Z83" t="s">
        <v>48</v>
      </c>
      <c r="AA83" t="s">
        <v>57</v>
      </c>
      <c r="AB83" t="s">
        <v>51</v>
      </c>
      <c r="AC83" t="s">
        <v>114</v>
      </c>
    </row>
    <row r="84" spans="1:29" x14ac:dyDescent="0.2">
      <c r="B84" s="119" t="s">
        <v>9</v>
      </c>
      <c r="C84" s="117">
        <v>19166397</v>
      </c>
      <c r="D84" s="117">
        <v>21643640</v>
      </c>
      <c r="E84">
        <f>C84/D84</f>
        <v>0.88554406744891345</v>
      </c>
      <c r="I84" s="119" t="s">
        <v>9</v>
      </c>
      <c r="J84" s="117">
        <v>26367933</v>
      </c>
      <c r="K84" s="117">
        <v>25311690</v>
      </c>
      <c r="L84">
        <f>J84/K84</f>
        <v>1.041729453861042</v>
      </c>
      <c r="Q84" s="119" t="s">
        <v>9</v>
      </c>
      <c r="R84" s="117">
        <v>37381660</v>
      </c>
      <c r="S84" s="117">
        <v>19070267</v>
      </c>
      <c r="T84">
        <f>R84/S84</f>
        <v>1.9602064302508193</v>
      </c>
      <c r="X84" s="119" t="s">
        <v>9</v>
      </c>
      <c r="Y84" s="120">
        <v>44648610</v>
      </c>
      <c r="Z84" s="117">
        <v>46672631</v>
      </c>
      <c r="AA84">
        <f>Y84/Z84</f>
        <v>0.95663366395607741</v>
      </c>
    </row>
    <row r="85" spans="1:29" x14ac:dyDescent="0.2">
      <c r="B85" s="119" t="s">
        <v>41</v>
      </c>
      <c r="C85" s="117">
        <v>20973811</v>
      </c>
      <c r="D85" s="117">
        <v>25116719</v>
      </c>
      <c r="E85">
        <f>C85/D85</f>
        <v>0.83505377434050998</v>
      </c>
      <c r="F85" s="92">
        <f>-(100-(E85/E84*100))</f>
        <v>-5.7016127106871721</v>
      </c>
      <c r="G85" t="s">
        <v>113</v>
      </c>
      <c r="I85" s="119" t="s">
        <v>41</v>
      </c>
      <c r="J85" s="117">
        <v>24391761</v>
      </c>
      <c r="K85" s="117">
        <v>26378518</v>
      </c>
      <c r="L85">
        <f t="shared" ref="L85:L86" si="30">J85/K85</f>
        <v>0.92468276648445524</v>
      </c>
      <c r="M85" s="93">
        <f>-(100-(L85/L84*100))</f>
        <v>-11.23580474208228</v>
      </c>
      <c r="N85" t="s">
        <v>113</v>
      </c>
      <c r="Q85" s="119" t="s">
        <v>41</v>
      </c>
      <c r="R85" s="117">
        <v>43332317</v>
      </c>
      <c r="S85" s="117">
        <v>27240388</v>
      </c>
      <c r="T85">
        <f t="shared" ref="T85" si="31">R85/S85</f>
        <v>1.5907378778892576</v>
      </c>
      <c r="U85" s="92">
        <f>-(100-(T85/T84*100))</f>
        <v>-18.848451196759214</v>
      </c>
      <c r="V85" t="s">
        <v>113</v>
      </c>
      <c r="X85" s="119" t="s">
        <v>41</v>
      </c>
      <c r="Y85" s="120">
        <v>40207430</v>
      </c>
      <c r="Z85" s="117">
        <v>44793874</v>
      </c>
      <c r="AA85">
        <f>Y85/Z85</f>
        <v>0.89761001694115583</v>
      </c>
      <c r="AB85" s="92">
        <f>-(100-(AA85/AA84*100))</f>
        <v>-6.1699320480563387</v>
      </c>
      <c r="AC85" t="s">
        <v>113</v>
      </c>
    </row>
    <row r="86" spans="1:29" x14ac:dyDescent="0.2">
      <c r="B86" s="119" t="s">
        <v>42</v>
      </c>
      <c r="C86" s="117">
        <v>29428447</v>
      </c>
      <c r="D86" s="117">
        <v>28871004</v>
      </c>
      <c r="E86">
        <f t="shared" ref="E86" si="32">C86/D86</f>
        <v>1.0193080573159146</v>
      </c>
      <c r="F86" s="92">
        <f>-(100-(E86/E84*100))</f>
        <v>15.10528891603893</v>
      </c>
      <c r="G86" t="s">
        <v>112</v>
      </c>
      <c r="I86" s="119" t="s">
        <v>42</v>
      </c>
      <c r="J86" s="117">
        <v>27467539</v>
      </c>
      <c r="K86" s="117">
        <v>23239853</v>
      </c>
      <c r="L86">
        <f t="shared" si="30"/>
        <v>1.1819153503251505</v>
      </c>
      <c r="M86" s="93">
        <f>-(100-(L86/L84*100))</f>
        <v>13.457034928265372</v>
      </c>
      <c r="N86" t="s">
        <v>112</v>
      </c>
      <c r="Q86" s="119" t="s">
        <v>9</v>
      </c>
      <c r="R86" s="117">
        <v>49490723</v>
      </c>
      <c r="S86" s="117">
        <v>31823510</v>
      </c>
      <c r="T86">
        <f>R86/S86</f>
        <v>1.5551622998217356</v>
      </c>
      <c r="U86" s="92"/>
      <c r="X86" s="119" t="s">
        <v>9</v>
      </c>
      <c r="Y86" s="120">
        <v>20327459</v>
      </c>
      <c r="Z86" s="117">
        <v>39384530</v>
      </c>
      <c r="AA86">
        <f>Y86/Z86</f>
        <v>0.51612800762126654</v>
      </c>
      <c r="AB86" s="92"/>
    </row>
    <row r="87" spans="1:29" x14ac:dyDescent="0.2">
      <c r="B87" s="119"/>
      <c r="F87" s="92"/>
      <c r="I87" s="119"/>
      <c r="J87" s="5"/>
      <c r="L87"/>
      <c r="M87" s="93"/>
      <c r="N87"/>
      <c r="Q87" s="119" t="s">
        <v>42</v>
      </c>
      <c r="R87" s="117">
        <v>44177258</v>
      </c>
      <c r="S87" s="117">
        <v>24306581</v>
      </c>
      <c r="T87">
        <f t="shared" ref="T87" si="33">R87/S87</f>
        <v>1.8175019349697927</v>
      </c>
      <c r="U87" s="92">
        <f>-(100-(T87/T86*100))</f>
        <v>16.868955425303739</v>
      </c>
      <c r="V87" t="s">
        <v>112</v>
      </c>
      <c r="X87" s="119" t="s">
        <v>42</v>
      </c>
      <c r="Y87" s="120">
        <v>28825510</v>
      </c>
      <c r="Z87" s="117">
        <v>32857853</v>
      </c>
      <c r="AA87">
        <f>Y87/Z87</f>
        <v>0.87727916976194398</v>
      </c>
      <c r="AB87" s="92">
        <f>-(100-(AA87/AA86*100))</f>
        <v>69.973176577871214</v>
      </c>
      <c r="AC87" t="s">
        <v>112</v>
      </c>
    </row>
    <row r="88" spans="1:29" x14ac:dyDescent="0.2">
      <c r="B88" s="119"/>
      <c r="D88" s="117"/>
      <c r="F88" s="92"/>
      <c r="I88" s="119"/>
      <c r="L88"/>
      <c r="M88" s="93"/>
      <c r="N88"/>
      <c r="U88" s="92"/>
      <c r="AB88" s="92"/>
    </row>
    <row r="89" spans="1:29" ht="19" x14ac:dyDescent="0.25">
      <c r="A89" s="122" t="s">
        <v>43</v>
      </c>
      <c r="C89" t="s">
        <v>54</v>
      </c>
      <c r="D89" t="s">
        <v>48</v>
      </c>
      <c r="E89" t="s">
        <v>60</v>
      </c>
      <c r="F89" s="92" t="s">
        <v>51</v>
      </c>
      <c r="G89" t="s">
        <v>114</v>
      </c>
      <c r="I89" s="118"/>
      <c r="J89" t="s">
        <v>54</v>
      </c>
      <c r="K89" t="s">
        <v>48</v>
      </c>
      <c r="L89" t="s">
        <v>60</v>
      </c>
      <c r="M89" s="92" t="s">
        <v>51</v>
      </c>
      <c r="N89" t="s">
        <v>114</v>
      </c>
      <c r="U89" s="92"/>
      <c r="AB89" s="92"/>
    </row>
    <row r="90" spans="1:29" ht="19" x14ac:dyDescent="0.25">
      <c r="B90" s="119" t="s">
        <v>9</v>
      </c>
      <c r="C90" s="117">
        <v>19368610</v>
      </c>
      <c r="D90" s="117">
        <v>25847853</v>
      </c>
      <c r="E90">
        <f>C90/D90</f>
        <v>0.74933148219312451</v>
      </c>
      <c r="F90" s="92"/>
      <c r="G90" s="117"/>
      <c r="I90" s="119" t="s">
        <v>9</v>
      </c>
      <c r="J90" s="117">
        <v>23434711</v>
      </c>
      <c r="K90" s="117">
        <v>22599660</v>
      </c>
      <c r="L90">
        <f>J90/K90</f>
        <v>1.0369497151727061</v>
      </c>
      <c r="M90" s="93"/>
      <c r="N90" s="117"/>
      <c r="P90" s="38" t="s">
        <v>39</v>
      </c>
      <c r="R90" t="s">
        <v>50</v>
      </c>
      <c r="S90" t="s">
        <v>48</v>
      </c>
      <c r="T90" t="s">
        <v>49</v>
      </c>
      <c r="U90" s="92" t="s">
        <v>51</v>
      </c>
      <c r="V90" t="s">
        <v>114</v>
      </c>
      <c r="Y90" t="s">
        <v>50</v>
      </c>
      <c r="Z90" t="s">
        <v>48</v>
      </c>
      <c r="AA90" t="s">
        <v>49</v>
      </c>
      <c r="AB90" s="92" t="s">
        <v>51</v>
      </c>
      <c r="AC90" t="s">
        <v>114</v>
      </c>
    </row>
    <row r="91" spans="1:29" x14ac:dyDescent="0.2">
      <c r="B91" s="119" t="s">
        <v>41</v>
      </c>
      <c r="C91" s="117">
        <v>12294054</v>
      </c>
      <c r="D91" s="117">
        <v>26194589</v>
      </c>
      <c r="E91">
        <f t="shared" ref="E91:E92" si="34">C91/D91</f>
        <v>0.46933563263771766</v>
      </c>
      <c r="F91" s="92">
        <f>-(100-(E91/E90*100))</f>
        <v>-37.366086466288863</v>
      </c>
      <c r="G91" s="117" t="s">
        <v>113</v>
      </c>
      <c r="I91" s="119" t="s">
        <v>41</v>
      </c>
      <c r="J91" s="117">
        <v>11819075</v>
      </c>
      <c r="K91" s="117">
        <v>24977104</v>
      </c>
      <c r="L91">
        <f t="shared" ref="L91" si="35">J91/K91</f>
        <v>0.47319637216548405</v>
      </c>
      <c r="M91" s="93">
        <f>-(100-(L91/L90*100))</f>
        <v>-54.366507339589539</v>
      </c>
      <c r="N91" s="117" t="s">
        <v>113</v>
      </c>
      <c r="Q91" s="119" t="s">
        <v>9</v>
      </c>
      <c r="R91" s="117">
        <v>55058702</v>
      </c>
      <c r="S91" s="117">
        <v>36883480</v>
      </c>
      <c r="T91">
        <f>R91/S91</f>
        <v>1.4927740549427548</v>
      </c>
      <c r="U91" s="92"/>
      <c r="X91" s="119" t="s">
        <v>9</v>
      </c>
      <c r="Y91" s="117">
        <v>42971702</v>
      </c>
      <c r="Z91" s="117">
        <v>43633761</v>
      </c>
      <c r="AA91">
        <f>Y91/Z91</f>
        <v>0.98482690960332298</v>
      </c>
      <c r="AB91" s="92"/>
    </row>
    <row r="92" spans="1:29" x14ac:dyDescent="0.2">
      <c r="B92" s="119" t="s">
        <v>42</v>
      </c>
      <c r="C92" s="117">
        <v>26095175</v>
      </c>
      <c r="D92" s="117">
        <v>30165317</v>
      </c>
      <c r="E92">
        <f t="shared" si="34"/>
        <v>0.86507212902818165</v>
      </c>
      <c r="F92" s="92">
        <f>-(100-(E92/E90*100))</f>
        <v>15.445854015943695</v>
      </c>
      <c r="G92" s="117" t="s">
        <v>112</v>
      </c>
      <c r="I92" s="119" t="s">
        <v>42</v>
      </c>
      <c r="J92" s="117">
        <v>27638175</v>
      </c>
      <c r="K92" s="117">
        <v>22757731</v>
      </c>
      <c r="L92">
        <f>J92/K92</f>
        <v>1.2144521349689914</v>
      </c>
      <c r="M92" s="93">
        <f>-(100-(L92/L90*100))</f>
        <v>17.11774613552231</v>
      </c>
      <c r="N92" s="117" t="s">
        <v>112</v>
      </c>
      <c r="Q92" s="119" t="s">
        <v>41</v>
      </c>
      <c r="R92" s="117">
        <v>45512104</v>
      </c>
      <c r="S92" s="117">
        <v>33534116</v>
      </c>
      <c r="T92">
        <f t="shared" ref="T92" si="36">R92/S92</f>
        <v>1.3571881244759814</v>
      </c>
      <c r="U92" s="92">
        <f>-(100-(T92/T91*100))</f>
        <v>-9.0828166538554314</v>
      </c>
      <c r="V92" s="117" t="s">
        <v>113</v>
      </c>
      <c r="X92" s="119" t="s">
        <v>41</v>
      </c>
      <c r="Y92" s="117">
        <v>39421652</v>
      </c>
      <c r="Z92" s="117">
        <v>45869338</v>
      </c>
      <c r="AA92">
        <f>Y92/Z92</f>
        <v>0.85943363734615053</v>
      </c>
      <c r="AB92" s="92">
        <f>-(100-(AA92/AA91*100))</f>
        <v>-12.732518885748107</v>
      </c>
      <c r="AC92" s="117" t="s">
        <v>113</v>
      </c>
    </row>
    <row r="93" spans="1:29" x14ac:dyDescent="0.2">
      <c r="F93" s="92"/>
      <c r="L93"/>
      <c r="M93" s="93"/>
      <c r="N93"/>
      <c r="Q93" s="119" t="s">
        <v>9</v>
      </c>
      <c r="R93" s="117">
        <v>38010933</v>
      </c>
      <c r="S93" s="117">
        <v>40319267</v>
      </c>
      <c r="T93">
        <f>R93/S93</f>
        <v>0.94274861197253412</v>
      </c>
      <c r="U93" s="92"/>
      <c r="X93" s="119" t="s">
        <v>9</v>
      </c>
      <c r="Y93" s="117">
        <v>29627874</v>
      </c>
      <c r="Z93" s="117">
        <v>47933238</v>
      </c>
      <c r="AA93">
        <f>Y93/Z93</f>
        <v>0.61810708469142017</v>
      </c>
      <c r="AB93" s="92"/>
    </row>
    <row r="94" spans="1:29" x14ac:dyDescent="0.2">
      <c r="F94" s="92"/>
      <c r="L94"/>
      <c r="M94" s="93"/>
      <c r="N94"/>
      <c r="Q94" s="119" t="s">
        <v>42</v>
      </c>
      <c r="R94" s="117">
        <v>45338803</v>
      </c>
      <c r="S94" s="117">
        <v>40922217</v>
      </c>
      <c r="T94">
        <f t="shared" ref="T94" si="37">R94/S94</f>
        <v>1.1079263618586452</v>
      </c>
      <c r="U94" s="92">
        <f>-(100-(T94/T93*100))</f>
        <v>17.520869061849481</v>
      </c>
      <c r="V94" s="117" t="s">
        <v>112</v>
      </c>
      <c r="X94" s="119" t="s">
        <v>42</v>
      </c>
      <c r="Y94" s="117">
        <v>29561267</v>
      </c>
      <c r="Z94" s="117">
        <v>39951962</v>
      </c>
      <c r="AA94">
        <f>Y94/Z94</f>
        <v>0.73992028226298368</v>
      </c>
      <c r="AB94" s="92">
        <f>-(100-(AA94/AA93*100))</f>
        <v>19.70745855993168</v>
      </c>
      <c r="AC94" s="117" t="s">
        <v>112</v>
      </c>
    </row>
    <row r="95" spans="1:29" ht="19" x14ac:dyDescent="0.25">
      <c r="A95" s="122" t="s">
        <v>44</v>
      </c>
      <c r="C95" t="s">
        <v>55</v>
      </c>
      <c r="D95" t="s">
        <v>48</v>
      </c>
      <c r="E95" t="s">
        <v>61</v>
      </c>
      <c r="F95" s="92" t="s">
        <v>51</v>
      </c>
      <c r="G95" t="s">
        <v>114</v>
      </c>
      <c r="I95" s="118"/>
      <c r="J95" t="s">
        <v>55</v>
      </c>
      <c r="K95" t="s">
        <v>48</v>
      </c>
      <c r="L95" t="s">
        <v>61</v>
      </c>
      <c r="M95" s="92" t="s">
        <v>51</v>
      </c>
      <c r="N95" t="s">
        <v>114</v>
      </c>
      <c r="U95" s="92"/>
      <c r="AB95" s="92"/>
    </row>
    <row r="96" spans="1:29" x14ac:dyDescent="0.2">
      <c r="B96" s="119" t="s">
        <v>9</v>
      </c>
      <c r="C96" s="117">
        <v>43060447</v>
      </c>
      <c r="D96" s="117">
        <v>39571276</v>
      </c>
      <c r="E96">
        <f>C96/D96</f>
        <v>1.0881743363544809</v>
      </c>
      <c r="F96" s="92"/>
      <c r="I96" s="119" t="s">
        <v>9</v>
      </c>
      <c r="J96" s="117">
        <v>33279430</v>
      </c>
      <c r="K96" s="117">
        <v>34054380</v>
      </c>
      <c r="L96">
        <f>J96/K96</f>
        <v>0.97724374955585747</v>
      </c>
      <c r="M96" s="93"/>
      <c r="N96"/>
      <c r="P96" s="117"/>
      <c r="U96" s="92"/>
      <c r="X96" s="117"/>
      <c r="AB96" s="92"/>
    </row>
    <row r="97" spans="2:29" ht="19" x14ac:dyDescent="0.25">
      <c r="B97" s="119" t="s">
        <v>41</v>
      </c>
      <c r="C97" s="117">
        <v>44027255</v>
      </c>
      <c r="D97" s="117">
        <v>34934690</v>
      </c>
      <c r="E97">
        <f t="shared" ref="E97:E98" si="38">C97/D97</f>
        <v>1.2602732412968314</v>
      </c>
      <c r="F97" s="92">
        <f>-(100-(E97/E96*100))</f>
        <v>15.815379870003483</v>
      </c>
      <c r="G97" t="s">
        <v>112</v>
      </c>
      <c r="I97" s="119" t="s">
        <v>41</v>
      </c>
      <c r="J97" s="117">
        <v>44509137</v>
      </c>
      <c r="K97" s="117">
        <v>40527158</v>
      </c>
      <c r="L97">
        <f t="shared" ref="L97:L98" si="39">J97/K97</f>
        <v>1.09825458276645</v>
      </c>
      <c r="M97" s="93">
        <f>-(100-(L97/L96*100))</f>
        <v>12.382871035562033</v>
      </c>
      <c r="N97" t="s">
        <v>112</v>
      </c>
      <c r="P97" s="124" t="s">
        <v>45</v>
      </c>
      <c r="R97" t="s">
        <v>58</v>
      </c>
      <c r="S97" t="s">
        <v>48</v>
      </c>
      <c r="T97" t="s">
        <v>59</v>
      </c>
      <c r="U97" s="92" t="s">
        <v>51</v>
      </c>
      <c r="V97" t="s">
        <v>114</v>
      </c>
      <c r="X97" s="117"/>
      <c r="Y97" t="s">
        <v>58</v>
      </c>
      <c r="Z97" t="s">
        <v>48</v>
      </c>
      <c r="AA97" t="s">
        <v>59</v>
      </c>
      <c r="AB97" s="92" t="s">
        <v>51</v>
      </c>
      <c r="AC97" t="s">
        <v>114</v>
      </c>
    </row>
    <row r="98" spans="2:29" x14ac:dyDescent="0.2">
      <c r="B98" s="119" t="s">
        <v>42</v>
      </c>
      <c r="C98" s="117">
        <v>48967447</v>
      </c>
      <c r="D98" s="117">
        <v>40145589</v>
      </c>
      <c r="E98">
        <f t="shared" si="38"/>
        <v>1.2197466326873421</v>
      </c>
      <c r="F98" s="92">
        <f>-(100-(E98/E96*100))</f>
        <v>12.091104516730724</v>
      </c>
      <c r="G98" t="s">
        <v>112</v>
      </c>
      <c r="I98" s="119" t="s">
        <v>42</v>
      </c>
      <c r="J98" s="117">
        <v>58201200</v>
      </c>
      <c r="K98" s="117">
        <v>48507492</v>
      </c>
      <c r="L98">
        <f t="shared" si="39"/>
        <v>1.1998393980047453</v>
      </c>
      <c r="M98" s="93">
        <f>-(100-(L98/L96*100))</f>
        <v>22.77790454531474</v>
      </c>
      <c r="N98" t="s">
        <v>112</v>
      </c>
      <c r="Q98" s="119" t="s">
        <v>9</v>
      </c>
      <c r="R98" s="117">
        <v>25802803</v>
      </c>
      <c r="S98" s="117">
        <v>35734752</v>
      </c>
      <c r="T98">
        <f>R98/S98</f>
        <v>0.72206470049099547</v>
      </c>
      <c r="U98" s="92"/>
      <c r="X98" s="119" t="s">
        <v>9</v>
      </c>
      <c r="Y98" s="117">
        <v>30241530</v>
      </c>
      <c r="Z98" s="117">
        <v>39086388</v>
      </c>
      <c r="AA98">
        <f>Y98/Z98</f>
        <v>0.77371001894572611</v>
      </c>
      <c r="AB98" s="92"/>
    </row>
    <row r="99" spans="2:29" x14ac:dyDescent="0.2">
      <c r="Q99" s="119" t="s">
        <v>41</v>
      </c>
      <c r="R99" s="117">
        <v>34975066</v>
      </c>
      <c r="S99" s="117">
        <v>25704087</v>
      </c>
      <c r="T99">
        <f t="shared" ref="T99" si="40">R99/S99</f>
        <v>1.3606811243674986</v>
      </c>
      <c r="U99" s="92">
        <f>-(100-(T99/T98*100))</f>
        <v>88.443102597627529</v>
      </c>
      <c r="V99" t="s">
        <v>112</v>
      </c>
      <c r="X99" s="119" t="s">
        <v>41</v>
      </c>
      <c r="Y99" s="117">
        <v>29559894</v>
      </c>
      <c r="Z99" s="117">
        <v>34708853</v>
      </c>
      <c r="AA99">
        <f>Y99/Z99</f>
        <v>0.8516528621674706</v>
      </c>
      <c r="AB99" s="92">
        <f>-(100-(AA99/AA98*100))</f>
        <v>10.073908998613092</v>
      </c>
      <c r="AC99" t="s">
        <v>112</v>
      </c>
    </row>
    <row r="100" spans="2:29" x14ac:dyDescent="0.2">
      <c r="Q100" s="119" t="s">
        <v>9</v>
      </c>
      <c r="R100" s="117">
        <v>19468652</v>
      </c>
      <c r="S100" s="117">
        <v>23447995</v>
      </c>
      <c r="T100">
        <f>R100/S100</f>
        <v>0.83029069223189444</v>
      </c>
      <c r="U100" s="92"/>
      <c r="X100" s="119" t="s">
        <v>9</v>
      </c>
      <c r="Y100" s="117">
        <v>34074823</v>
      </c>
      <c r="Z100" s="117">
        <v>44056924</v>
      </c>
      <c r="AA100">
        <f>Y100/Z100</f>
        <v>0.77342719160329942</v>
      </c>
      <c r="AB100" s="92"/>
    </row>
    <row r="101" spans="2:29" x14ac:dyDescent="0.2">
      <c r="Q101" s="119" t="s">
        <v>42</v>
      </c>
      <c r="R101" s="117">
        <v>25050095</v>
      </c>
      <c r="S101" s="117">
        <v>24224480</v>
      </c>
      <c r="T101">
        <f t="shared" ref="T101" si="41">R101/S101</f>
        <v>1.0340818461325072</v>
      </c>
      <c r="U101" s="92">
        <f>-(100-(T101/T100*100))</f>
        <v>24.544554793551171</v>
      </c>
      <c r="V101" t="s">
        <v>112</v>
      </c>
      <c r="X101" s="119" t="s">
        <v>42</v>
      </c>
      <c r="Y101" s="117">
        <v>39446560</v>
      </c>
      <c r="Z101" s="117">
        <v>43671267</v>
      </c>
      <c r="AA101">
        <f>Y101/Z101</f>
        <v>0.90326117627867308</v>
      </c>
      <c r="AB101" s="92">
        <f>-(100-(AA101/AA100*100))</f>
        <v>16.786839935925997</v>
      </c>
      <c r="AC101" t="s">
        <v>112</v>
      </c>
    </row>
    <row r="105" spans="2:29" x14ac:dyDescent="0.2">
      <c r="X105" s="117"/>
      <c r="Y105" s="117"/>
    </row>
    <row r="106" spans="2:29" x14ac:dyDescent="0.2">
      <c r="X106" s="117"/>
      <c r="Y106" s="117"/>
    </row>
  </sheetData>
  <mergeCells count="13">
    <mergeCell ref="W40:X40"/>
    <mergeCell ref="U34:V34"/>
    <mergeCell ref="D37:E37"/>
    <mergeCell ref="F37:G37"/>
    <mergeCell ref="H37:I37"/>
    <mergeCell ref="S40:T40"/>
    <mergeCell ref="U40:V40"/>
    <mergeCell ref="S34:T34"/>
    <mergeCell ref="D30:I30"/>
    <mergeCell ref="D31:E31"/>
    <mergeCell ref="F31:G31"/>
    <mergeCell ref="H31:I31"/>
    <mergeCell ref="W34:X3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I40"/>
  <sheetViews>
    <sheetView workbookViewId="0">
      <selection activeCell="A5" sqref="A5"/>
    </sheetView>
  </sheetViews>
  <sheetFormatPr baseColWidth="10" defaultRowHeight="16" x14ac:dyDescent="0.2"/>
  <sheetData>
    <row r="3" spans="1:9" ht="24" x14ac:dyDescent="0.3">
      <c r="A3" s="3" t="s">
        <v>75</v>
      </c>
    </row>
    <row r="7" spans="1:9" ht="21" x14ac:dyDescent="0.25">
      <c r="A7" s="121" t="s">
        <v>6</v>
      </c>
    </row>
    <row r="10" spans="1:9" x14ac:dyDescent="0.2">
      <c r="C10" t="s">
        <v>33</v>
      </c>
      <c r="D10" t="s">
        <v>34</v>
      </c>
      <c r="E10" t="s">
        <v>8</v>
      </c>
      <c r="F10" t="s">
        <v>10</v>
      </c>
    </row>
    <row r="11" spans="1:9" x14ac:dyDescent="0.2">
      <c r="B11" t="s">
        <v>17</v>
      </c>
      <c r="C11" s="159">
        <v>2030</v>
      </c>
      <c r="D11" s="159">
        <f>-1/0.3</f>
        <v>-3.3333333333333335</v>
      </c>
      <c r="E11" s="159">
        <v>1530.66</v>
      </c>
      <c r="F11" s="159">
        <v>-1.68</v>
      </c>
    </row>
    <row r="12" spans="1:9" x14ac:dyDescent="0.2">
      <c r="B12" t="s">
        <v>2</v>
      </c>
      <c r="C12">
        <v>133.5</v>
      </c>
      <c r="D12">
        <v>2.7699999999999999E-2</v>
      </c>
      <c r="E12">
        <v>246.57</v>
      </c>
      <c r="F12">
        <v>2.1000000000000001E-2</v>
      </c>
    </row>
    <row r="13" spans="1:9" x14ac:dyDescent="0.2">
      <c r="H13" s="158"/>
      <c r="I13" s="158"/>
    </row>
    <row r="14" spans="1:9" x14ac:dyDescent="0.2">
      <c r="H14" s="158"/>
      <c r="I14" s="158"/>
    </row>
    <row r="17" spans="1:9" ht="21" x14ac:dyDescent="0.25">
      <c r="A17" s="121" t="s">
        <v>5</v>
      </c>
    </row>
    <row r="20" spans="1:9" x14ac:dyDescent="0.2">
      <c r="C20" t="s">
        <v>33</v>
      </c>
      <c r="D20" t="s">
        <v>34</v>
      </c>
      <c r="E20" t="s">
        <v>8</v>
      </c>
      <c r="F20" t="s">
        <v>10</v>
      </c>
    </row>
    <row r="21" spans="1:9" x14ac:dyDescent="0.2">
      <c r="B21" t="s">
        <v>17</v>
      </c>
      <c r="C21" s="159">
        <v>521.36</v>
      </c>
      <c r="D21" s="159">
        <v>-4.3099999999999996</v>
      </c>
      <c r="E21" s="159">
        <v>1462.44</v>
      </c>
      <c r="F21" s="159">
        <v>-1.03</v>
      </c>
      <c r="H21" s="158"/>
      <c r="I21" s="158"/>
    </row>
    <row r="22" spans="1:9" x14ac:dyDescent="0.2">
      <c r="B22" t="s">
        <v>2</v>
      </c>
      <c r="C22">
        <v>60.14</v>
      </c>
      <c r="D22">
        <v>0.495</v>
      </c>
      <c r="E22">
        <v>167.82</v>
      </c>
      <c r="F22">
        <v>8.7999999999999995E-2</v>
      </c>
      <c r="H22" s="158"/>
      <c r="I22" s="158"/>
    </row>
    <row r="29" spans="1:9" x14ac:dyDescent="0.2">
      <c r="H29" s="158"/>
      <c r="I29" s="158"/>
    </row>
    <row r="30" spans="1:9" x14ac:dyDescent="0.2">
      <c r="H30" s="158"/>
      <c r="I30" s="158"/>
    </row>
    <row r="32" spans="1:9" x14ac:dyDescent="0.2">
      <c r="F32" s="159"/>
      <c r="H32" s="159"/>
    </row>
    <row r="37" spans="6:9" x14ac:dyDescent="0.2">
      <c r="H37" s="158"/>
      <c r="I37" s="158"/>
    </row>
    <row r="38" spans="6:9" x14ac:dyDescent="0.2">
      <c r="H38" s="158"/>
      <c r="I38" s="158"/>
    </row>
    <row r="40" spans="6:9" x14ac:dyDescent="0.2">
      <c r="F40" s="159"/>
      <c r="H40" s="15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Chemotherapy-MTT</vt:lpstr>
      <vt:lpstr>Adhesion</vt:lpstr>
      <vt:lpstr>Migration</vt:lpstr>
      <vt:lpstr>Apoptosis</vt:lpstr>
      <vt:lpstr>Western Blots</vt:lpstr>
      <vt:lpstr>Supp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e</dc:creator>
  <cp:lastModifiedBy>Ann-Kathrin Mueller</cp:lastModifiedBy>
  <dcterms:created xsi:type="dcterms:W3CDTF">2018-06-22T10:32:31Z</dcterms:created>
  <dcterms:modified xsi:type="dcterms:W3CDTF">2018-07-23T19:58:03Z</dcterms:modified>
</cp:coreProperties>
</file>